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lindner/Desktop/biomedx/_Manuscripts/_SchmidCetin2021/v10/"/>
    </mc:Choice>
  </mc:AlternateContent>
  <xr:revisionPtr revIDLastSave="0" documentId="13_ncr:1_{69F00C2F-FF51-6040-B838-A2C515BCD3B3}" xr6:coauthVersionLast="47" xr6:coauthVersionMax="47" xr10:uidLastSave="{00000000-0000-0000-0000-000000000000}"/>
  <bookViews>
    <workbookView xWindow="3280" yWindow="2020" windowWidth="51200" windowHeight="28300" xr2:uid="{00000000-000D-0000-FFFF-FFFF00000000}"/>
  </bookViews>
  <sheets>
    <sheet name="PromoterSequences" sheetId="1" r:id="rId1"/>
    <sheet name="TCRs" sheetId="2" r:id="rId2"/>
    <sheet name="Minigenes" sheetId="3" r:id="rId3"/>
    <sheet name="Peptides&amp;Protein" sheetId="4" r:id="rId4"/>
    <sheet name="Antibodie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jrwEmYgGL+58zoYMMFE03AAjWLKg=="/>
    </ext>
  </extLst>
</workbook>
</file>

<file path=xl/calcChain.xml><?xml version="1.0" encoding="utf-8"?>
<calcChain xmlns="http://schemas.openxmlformats.org/spreadsheetml/2006/main">
  <c r="B29" i="3" l="1"/>
</calcChain>
</file>

<file path=xl/sharedStrings.xml><?xml version="1.0" encoding="utf-8"?>
<sst xmlns="http://schemas.openxmlformats.org/spreadsheetml/2006/main" count="1858" uniqueCount="1017">
  <si>
    <t>Name</t>
  </si>
  <si>
    <t>promoter nucleotide sequence</t>
  </si>
  <si>
    <t>NFAT(4x)</t>
  </si>
  <si>
    <t>GGAGGAAAAACTGTTTCATACAGAAGGCGTGGAGGAAAAACTGTTTCATACAGAAGGCGTGGAGGAAAAACTGTTTCATACAGAAGGCGTGGAGGAAAAACTGTTTCATACAGAAGGCGT</t>
  </si>
  <si>
    <t>NBV</t>
  </si>
  <si>
    <t>GAATTCAAGTACCGTGCAGGAGGAAAAACTGTTTCATACAGAAGGCGTGGGCTATGCAAATCGAAACGCTGGAAACACTGAGTAATCAGATCAAGTCATGTTTCCATTTGAATGCAAATGGATACAGAAGGCGTGGAGGAAAAACTGTTTCCTGTTCCAATAGACGCCCTTTTTGAATGCAAATGGCGAGCTCATGGGTTTCTCCACCAAGGTGACGAGTGGAAAATCTGACTCAGAATTATCCCTTGTTATGCAAATCGCCCAAAGAGGAAAATTTGTTTCATAGAACATACTGTCTCAAATAGACGCCTCCTCGAGCGTTTCCCGGGGTACC</t>
  </si>
  <si>
    <t>P10NBV</t>
  </si>
  <si>
    <t>AGCTTTGTGATGGGAATTAAGTACCGTGCAAGAGATGGGCTAACAGGTATGAGCATGGGAAAAGCATGTTTCAAGAATTTGAGATGTATTTCCCAGAAAAGGAACATGATGAAAATGGTCAGAAAAGGCATTCTTAGGGTCCCCAGATGTCTGCCTTTTCCATTGATTTTCTTTCCTGGTTAATTGCGAGGCTTGCCTCAAGGTGGAAAACAGTATCGGTTTCCACTGGATCACTAGGTCACAGGGTTTGCCTTTTTCCAAACCTGCATCTCAATTTTACCTATGATTTGCATTAAATAACTTTGGAAAAATTGAAGTTCTTGAGAAGCCACCGCGCCCGGCCTCCTCTCCTTTTCCAAATTTATACATTTTGATTGGTGGGGAGATTCCATTATAGGGGCTGGAAAACCCCTTTACCATACCATGAATGTAACTGTACTGTTACAAAGTGGAAAATAACAGTTTCCACTTTTCGCAGCTCTTTGAGAGCAGGACTCTATTTTCCAGTCTCTTTATAAGCTTTCATTCATAGTGAAGCTAACAGAAGTTTTTCCATGGTTAGATTGTGCACCGGGCTGTTTTTAAATGTAATATGATTTTCCATTTACTTATTTATCTTTGTAGTTTTATGACAAAGAAAATTTTCTGAGTTACTTTTGTATCCCCACCCCCTTAAAGAAAGGAGGAAAAACTGTTTCATACAGAAGGCGTTAATTGCAAACATAATTCAAGTACCGTGCAGGAGGAAAAACTGTTTCATACAGAAGGCGTGGGCTATGCAAATCGAAACGCTGGAAACACTGAGTAATCAGATCAAGTCATGTTTCCATTTGAATGCAAATGGATACAGAAGGCGTGGAGGAAAAACTGTTTCCTGTTCCAATAGACGCCCTTTTTGAATGCAAATGGCGAGCTCATGGGTTTCTCCACCAAGGTGACGAGTGGAAAATCTGACTCAGAATTATCCCTTGTTATGCAAATCGCCCAAAGAGGAAAATTTGTTTCATAGAACATACTGTCTCAAATAGACGCCTC</t>
  </si>
  <si>
    <t>P1</t>
  </si>
  <si>
    <t>GAATTCAAGTACCGTGCATTGAAGTTAAATAATTTACAGCATATGGAAAATAAATTTCAGATGGATTACGAGGCTGCAAGAGCTCCCTGGCCTTGGAAAACCAACTCACACACCTTGACTGAGGAAACTGCACAAATATTGTGTTTTCCATCTGCCCTTGGTTTAAAAAACTGTGTATCTTCTCTCCACTTCATTTTCCATATCTGCAAAATGGGAACGAGCTGGGTGGTGGCTACATACAGATGGAAAAATTCATCAGCTGTACACTGCAAGGGCCATGGGTGAGCACCAGCTGGAAAATTACTGCTTCAACTTTCATATTTTGGTAACTAATTCATATTTTTGGAAAACATACTGGCCACACAAAATTTAAAGAGGAAGTTATAGTTCAGTTTTTCCAAGTTAGCATTTCCTGCTTTGTAGTTTTATGACAAAGAAAATTTTCTGAGTTACTTTTGTATCCCCACCCCCTTAAAGAAAGGAGGAAAAACTGTTTCATACAGAAGGCGTTAATTGCAAACATACTGTCTCAAATAGACGCCTCCTCGAGCGTTTCCCGGGGTACC</t>
  </si>
  <si>
    <t>P2</t>
  </si>
  <si>
    <t>GAATTCAAGTACCGTGCATCCAGGGGTCTCTTATATGCACACTTTTTCCAAACAAACGGGGATCAAAATGTTGGAACCTGCTGTTGGCCTGCCTGGAAAATTCTTCCCTCCTTACCTTGAGCTGGGTGGTGGCTACATACAGATGGAAAAATTCATCAGCTGTACACTCGTCCTCCACCCTCCAAGTCCGCGCTGGAAAATCACCCGCTGCGGGCTCCCACCAGTGAAATGGGATATTAGATATTTTCCAGCTAGGATACGACAGCTCCTATATGTGGGACAGAGCCTTGGTCTGGAAAACACTTTCAAGCCCACTGTGAGACATTTGGGAATATTGGGGGAGTTTTCCAAAAGAGAAATCCAGGTGAGGGTCCAAAGGGACTGATTATGGGCTGGAAAATCAAACTGGCACCTGCAATGCATGCTGACGTATGATTTTTATTTGGAAAAACCTCAAAATAGTAAATGTCCCCTATTAGCTGTTTTGGGAATCCTTTTCCAGTCATGACCACATTTTGCAGAGATGGGCTAACAGGTATGAGCATGGGAAAAGCATGTTTCAAGAATTTGAGATGTATTTCCCAGAAAAGGAACATGATGAAAATGGTCAGAAAAGGCAAACATACTGTCTCAAATAGACGCCTCCTCGAGCGTTTCCCGGGGTACC</t>
  </si>
  <si>
    <t>P3</t>
  </si>
  <si>
    <t>GAATTCAAGTACCGTGCATTAGCGGGTCGGTATAATCCCCGACTGGAAAACCGCCCTAAGCCTTATGAGAGCTGGGTGGTGGCTACATACAGATGGAAAAATTCATCAGCTGTACACTTGAGTCAGGCATCTATACCTGTTAATGGAAAAAGATGGAAGGGGGTATTGAGATGCCCTATGTAAGTCAAGTGTCTTTTCCAGAGGAAGTTTGCATCCGATGATATGACATTATTCAATCTGTCATGGAAAAGTGCTGCGTAGCCTACCCAGAATAGACATATTTTTCATTCATTTGGAAAACACCCACTTCCCTGTTTCATTTATTTGAGGAACAAACTTGCCGTTTTCCATAACAGCTGCACTATTTTTTATATATAATGTGTGTAACACAGCTTTTCCAGTGCCTGGTACAAGGTAAATAGAGTTTTGGGTAAGAAAACCCTTTTTCCACTTTCTAAATCTTCAAGGAAATACAAAATTCTGCTAGTTCATATTTTCCATTTCATTTATTCAGCAAATTTTTTAAAAAACAGTAAGTCTTGGCAAGTCCATCTCCCCCATCTGACATCTTGAAACAAAGTTTCCTCTCTGGGTTCTCAGTACCAAGAACAAACATACTGTCTCAAATAGACGCCTCCTCGAGCGTTTCCCGGGGTACC</t>
  </si>
  <si>
    <t>P4</t>
  </si>
  <si>
    <t>GAATTCAAGTACCGTGCATCGCAGACATCATCTTTGATGCTCTTTTTCCACTGTTTCGGTGCTTTAATTCAGTGGATCAATAGACAGTTCCTGTTTTCCACACAACTGAAAGGGTGGAACAGGCCAAGAGGCAGAGTGGGAGATTTTCCAGAGAGAAAGAAATAGAAGCAACATCCTGTGTGCACAGCAAGTGTGGAAAACTGAAATAGTGATCTGAGAAGAGATTGGCCACAGAAATCCAGGTGGAAAACCTGCAGAAGAGTGGGTTTACCAACCCTGCCCATAGTTGACATTTTTCCACCACTCCCCCCTTCCCAGGGATATTATTTAAAAAGGAAACACTTGGAAAAAATTATTTCATTTGTTCAGCCCTGGATGTGGACAGCGGCCCCCTGGAAAACGTGTATGAGAGCATCCGTCCAGGGGTCTCTTATATGCACACTTTTTCCAAACAAACGGGGATCAAAATGGGAGGCCAAGGTGGGAGAATTTTTTTTCCAAGTGTGCAGTTAATATTTAATAATTTGCCTGAATCATCCTGGTAGTCACAGAGGTAAACGTTTTTGAAACAATTGTTCCAAATTGTGGGTACAACTTACAACTAATTTTTCCCATTAAAACATACTGTCTCAAATAGACGCCTCCTCGAGCGTTTCCCGGGGTACC</t>
  </si>
  <si>
    <t>P5</t>
  </si>
  <si>
    <t>GAATTCAAGTACCGTGCAAAGGCTTCAGTTTCAAATTGAATACATTTTCCATCCATGGATTGGCTTGTTGCCTCCTGCGTGAACCAGCACTGGTTTTTCCAGTAACTGGAGCCACAAGCTGTTGGAACCTGCTGTTGGCCTGCCTGGAAAATTCTTCCCTCCTTACCTTCTTCAGCTGAGGTCATCTGCAGACATTTTCCATAGTTGGGAGCTATTTTTAAAGTGTAAAATGGAGCAGCCACTTTGGAAAACAGTTTAGCAATTCATAATTTCAGTCTAACATGCAATTTAATTTTTTCCATTTAACAAGTTTTATGGAACACTGATAATCTGTTGCCACCAAATGGAAAACGTAAACAAGATATTCTACACATGTATGCCAATGCAGATTCACTGGAAAAATATTGAAAATGAAAACTCCCCTCCCCTTCGCATCGCCGGGGTTTTTCCAGCCGACCGTCGGCCACTTAACACAAAATTGTATTCTTTTGATTTTTTCCAATCATTTAAAAATGTCAAGCCAGGCCAGATTTCCTGTGGCCCCGCCTGAATGATGAAACACGGGATGGCCATTGCACTCCCTGGCTTTTCCAGAGATCTCGGTCCTCGGTCCTGATGCAACCGTCTGGAACATACTGTCTCAAATAGACGCCTCCTCGAGCGTTTCCCGGGGTACC</t>
  </si>
  <si>
    <t>P6</t>
  </si>
  <si>
    <t>GAATTCAAGTACCGTGCATCATGTTGGGAATGGCACAACTTTTTGGAAAAAAATACATTTATAAAATAAGAACAGATGCCTTCTGATGCTAGATTTTCCAAAACTCCTACTGTTATGCTTTGAGGAGGCTATATAAATATTAATTTTCCAGTTCTGGAATTAAGAGAACGGACTACAACCCACAGCTGGTGAGTGGAAAAGAGGACATTCTTCTAAGAAAATAGATTGTTGGGAAGGTAACATTTTTCCATGGTTTTGATTTTTCCCAAAAGGTCATTCTTTGCGGGTACATTTTCCAGGGTCCAGCTCCGCAACAGGGCACAGCATCCGGAATTTTGCGTTTTTCCAGCGGGAAAACCAAGACCACACAGTAAGGTTTCTCATCTGCCTGGAAAAATGTGGAATTAGCTCTTTTGGTAAATTGAGACCCCTTTTACAATGGAAAAATAACTGGTTATAACGGTCGTGAGCCACCGCGCCCGGCCAACCTGGAAAATTTTGCAAGGAAATACAGTTACCCAAGCCTCACCTCACTGATATTTTCCAACCAAAATGGGGGCTAAAAGGGAGAGCGAGACATGCAGGGAGATGGAAAAAGAATCTTTTAGAGAAAACCCACCCCACCTTGGGAGCTGTGTCTGGAAAAGAGACTTTTCCTGAGCCGAATATTCTAAATGTGCTTGTAATCATTTTCCACACTTGTTTATTTTTTGAGCTGGGTGGTGGCTACATACAGATGGAAAAATTCATCAGCTGTACACTAACATACTGTCTCAAATAGACGCCTCCTCGAGCGTTTCCCGGGGTACC</t>
  </si>
  <si>
    <t>P7</t>
  </si>
  <si>
    <t>GAATTCAAGTACCGTGCATTTCCTCTTGTGCAACTGAAGAACATGGAAAAAATGATCCCTAAAGTCCTGTGTTTTTAAACGTGCGCTTTGGGATTTTCCACACTGAAGGGTGGTGGCCTTTATTTCAAGATAGCTTTGGAAGTTTTCCATCAATGTAACCAGTTTCAAAAAGGATAGCACAAAACTGCTGTGTGGAAAAACCTATAATGAACAACTGTTCACCCCCAACCCATTTGCTGTTTTTTTCCATGTGAGCTTGAGAAGGCAACAGATTACCTAACCAACATGTGTGGAAAAGGAGTTAAAATCTGACAGGAGCTGGGTGGTGGCTACATACAGATGGAAAAATTCATCAGCTGTACACTCCTAGTCAGAATTTGTACCCCAGACTGGAAAACTGGGGAATTTCCCTGTAAATCCTTCTCCAATTGGGTCCCTTGCTTTTCCACCTCCTGTGCCTCTGGTTTACTATTATTATCTTAGATGAGTTGGAAAACTGTGCTCAGAAGGGGTCAAAGGCAGTTGTTGGATTGAGCATTTTCCAAGGAGACTACTTTGAACCCATTTCTCTTTTTATGGCTTCATAATTTTCCACTATGTAGACATACTATAAAGTGTCATAAGGAAGCAATATTTTTTCCAATTTGCATGAAGTTGCCTTGAGCACAGTCGGGGTATCGCAATGGAAAACTCTTGGCAAACTGTAAATTCCTGTTTTCCTTTCAGATGGTGTTGGAAAACATTGCAGGAAAACCATGAACATACTGTCTCAAATAGACGCCTCCTCGAGCGTTTCCCGGGGTACC</t>
  </si>
  <si>
    <t>P8</t>
  </si>
  <si>
    <t>GAATTCAAGTACCGTGCATTGGAACCCATTGATTTATTCTGGATTTTCCACTGCTTTCTACCATTTTAACTTTTAAATTATGCTGACAGGGTTTTCCATAATTAATAATGTTTAAAGATTCTGCATGGTCTCTGCCTTCTTTTCCATCATGTCTTCCTGTTCCTATCTGTTCCCTAACGCGTCTGACCGTGGAAAAGTGGATCAGCAGGAGTGGTGAGAAAAATCCTTAAAAAGTCACGTTTTCCATTTGATTGGGTCAAAACTCATTTGAAGCAATGTCCCTCCTTTTTTCCACTGTGGTCTGTGTGTCTGGCTTGGGTTTTCCATTCAAGTCATTTGGAAAATATCCACCCCCCGGGGATAAGTACTTACTGAGCTGGGTGGATTTTCCATTCATGGTTCCCTGGGGCTGCTCACCCTAGGGCAGTATGAAGTTTTTCCATCTCCAGCAGAGGACTCTTTTATCCAATCACATTTGTTTACAGTTTTCCATGTTGTAATCATGTCTGCTATCTTTTGTGCTTTGGTGGTGAGCTGGAAAATCCTCAGTTCTGGCTGTCGCCTCCTGCGTGAACCAGCACTGGTTTTTCCAGTAACTGGAGCCACAAGCCTTAGATCCTAAAAGCGTTCCTTGGATGGAAAACCAACTCTTCCACTGGCTTCCAGGGGTCTCTTATATGCACACTTTTTCCAAACAAACGGGGATCAAAAGGGAAAAGATATGTTTTTAACAGCTTTTTCCATTCCTTCTCTGTTTCCAACATACTGTCTCAAATAGACGCCTCCTCGAGCGTTTCCCGGGGTACC</t>
  </si>
  <si>
    <t>P9</t>
  </si>
  <si>
    <t>GAATTCAAGTACCGTGCAACAAAACAGAGATTTTGCACAGGGCTTTTCCAGTTAAATTTTAGGAAAGCAGAGCTGCCACGTTGGTACAGAAGTTGGAAAACACCATACGCTTCAACTGCCCTAATTTTAGTGTCATGGCAACATTTTCCAAGGGGATGGAATTGGGTATGCTATGTACGTCTATAAATTTTAATGGAAAAACCAAATAACTTTATCGTCACGCGCCACCATGTACTGATTTTGGAAAATGGTGATTTTCTAACTCCCTAAAGAGGGTTTATGTAGACTTTTTTTTCCATTTTTGACAACTTAAAAGAGGACTCAATAGATGCATCTGCATGGAAAACATCCTCCCCTCTACCAGTATGTACGTGCAAATATTCCAAAATTGGAAAAAAAATCTGAAATTTGAAAACATAAAATGTCTATTAAAAGGGCTTTTTCCAATTCCTCCACACAAGTGGTTTAGTAACGTAATGGGAACTTTCCTTTTCCATAAAACTGGGGAATCAAGGCATCGGTCAACAGAAAAGGCCCAGTTTTCCATGACAATGTCCAACCACTCGGGATGGCCATTGCACTCCCTGGCTTTTCCAGAGATCTCGGTCCTCGGTGCTCTTCTGAGGGGCCAGGAAGTTCTGGAAAACTTCCCCTCAGCCGAGCTAGGAGATTTTAAGGTGCACGCAAGGTGGAAAACCACTGCTGAAGCAGATTAGGCAAATGCTAAATCTACCTCATTTTCCATACCTGTCTTTTGATTAACATACTGTCTCAAATAGACGCCTCCTCGAGCGTTTCCCGGGGTACC</t>
  </si>
  <si>
    <t>P10</t>
  </si>
  <si>
    <t>GAATTCAAGTACCGTGCAAGAGATGGGCTAACAGGTATGAGCATGGGAAAAGCATGTTTCAAGAATTTGAGATGTATTTCCCAGAAAAGGAACATGATGAAAATGGTCAGAAAAGGCATTCTTAGGGTCCCCAGATGTCTGCCTTTTCCATTGATTTTCTTTCCTGGTTAATTGCGAGGCTTGCCTCAAGGTGGAAAACAGTATCGGTTTCCACTGGATCACTAGGTCACAGGGTTTGCCTTTTTCCAAACCTGCATCTCAATTTTACCTATGATTTGCATTAAATAACTTTGGAAAAATTGAAGTTCTTGAGAAGCCACCGCGCCCGGCCTCCTCTCCTTTTCCAAATTTATACATTTTGATTGGTGGGGAGATTCCATTATAGGGGCTGGAAAACCCCTTTACCATACCATGAATGTAACTGTACTGTTACAAAGTGGAAAATAACAGTTTCCACTTTTCGCAGCTCTTTGAGAGCAGGACTCTATTTTCCAGTCTCTTTATAAGCTTTCATTCATAGTGAAGCTAACAGAAGTTTTTCCATGGTTAGATTGTGCACCGGGCTGTTTTTAAATGTAATATGATTTTCCATTTACTTATTTATCTTTGTAGTTTTATGACAAAGAAAATTTTCTGAGTTACTTTTGTATCCCCACCCCCTTAAAGAAAGGAGGAAAAACTGTTTCATACAGAAGGCGTTAATTGCAAACATACTGTCTCAAATAGACGCCTCCTCGAGCGTTTCCCGGGGTACC</t>
  </si>
  <si>
    <t>P14</t>
  </si>
  <si>
    <t>GAATTCAAGTACCGTGCAATATGAGAGCCCAGCACTTTACCTCCTGACCACAGAGCTGGGTGGTGGCTACATACAGATGGAAAAATTCATCAGCTGTACACTAAATACTTTATATTTTATAACTATATTTTCCAAGTTTGTGCTTTAACTTTGTGATGGTTTAGCGGCAGCTGCTTGTAGGGGTATTTTTGGTTTCCTGCTTCTTTTTTCCCTTCTAAGTAAAGACAAAATAACATAAGTGTTTGACTAATGATCAAATGGAAAATAGAATCTGGTGAAGGTGTCCAAACGCAGAAAGGAAGGTGTTTACAGGGAGGACATAGATCCCTCCACCCCACCACCCCATCATTTCGTTGTTGCCAGCTGGCTGATGTTAACAACATTGGAAAATATAGATCTGCGGGAGCATTTTGGTTTGCAGAATATGCTGTATTTTTCCATAGCTGTTAGAAATGCTAAAACCCCTGGCACACGGTTGGCAGTAGTTCTCCCCGACTCTCCTAGGAATGTTTTTCCTCTGTGCTGAGCTGTTGTCACTGCTCTTTGCAACACTTTTGCTCCACGGAGGGGGAGGATAACATACTGTCTCAAATAGACGCCTCCTCGAGCGTTTCCCGGGGTACC</t>
  </si>
  <si>
    <t>P15</t>
  </si>
  <si>
    <t>GAATTCAAGTACCGTGCAAGACTTGTTCTTCTTCTGCAGTATCTGGAAAATCTGGAGAAATTAATGTTAAAAGACATTATTATTAAGTCCCTGGAAAAACACATGGCCATTTTCAATAAAACCCCTGGCACACGGTTGGCAGTAGTTCTCCCCGACTCTCCTAGGAATGTTTTTCCTCTGTGCTGAGCTGTTGTCACTGCTCTTTGCAACACTTTTGCTCCACGGAGGGGGAGGATTCAACTGTGTATCTGCTTGCAGTGTTTTTCCATTATAATAGTTTTTAAAATATGACTCCATCCCAAGAAATTGGTTTTAAAGATTTGAGGAAAAACTGCTTTTAGATTTCAGAGAAAGAAAAAGAGTGTGTTTCTACTTCCCCCTTTTAAATCTGATAACTTTTATTTGATCACTAGGTCACAGGGTTTGCCTTTTTCCAAACCTGCATCTCAATTTTCATTAACTACTTAAAGCATAAGCTATTTTCCAGGAGAGGCAGCAAGTGCATATTCAGATAATCGGGTCCCAGGTCTGGAAAAGCAGCCTTTTCCCCACGTAACATACTGTCTCAAATAGACGCCTCCTCGAGCGTTTCCCGGGGTACC</t>
  </si>
  <si>
    <t>P32</t>
  </si>
  <si>
    <t>TGTTTTTGATGGGAAAATTGAGATGCAGGTTTGGAAAAAGGCAAACCCTGTGACCTAGTGATCATAAACAACAGGCACCCCCTTAAAGAAAGGAGGAAAAACTGTTTCATACAGAAGGCGTTAATTGCATGAATTAGAACCCATATGACTGATGGCATATTCAGATAATCGGGTCCCAGGTCTGGAAAAGCAGCCTTTTCCCCACGTTTCTTTCCCCACCTAAGAATGATTTCTATATAAGCATAACAGTAGGAGTTTTGGAAAATCTAGCATCAGAAGGCATCTGTTCTTCACTTTTATGTCTGTACACTCGCTGTCTGCTGTCGGCTCAGGAAAAGTCTCTTTTCCAGACACAGCTCCCAAGGTGGGGTGGGCGCAGCTGAGAAGCCGTAATCAGATCAAGTCATGTTTCCATTTGAATGCAAATGGATACAGAAGGCGTGGAGGAAAAACTGTTTCCTGTTCCAATAGACGCCCTTCAGTTTCTGGCCCACTTGTTTGTCTAATAAGTGTTTGACTAATGATCAAATGGAAAATAGAATCTGGTGAAGGTGTCCAAACGCAGAAAGGAAGGTGTTTACAGGGAGGACAATATGAGAGCCCAGCACTTTACCTCCTGACCACACAGTAGCAGGTGTTTCCTTAAGGCCTCAGCTGAAGAGTGAGTCGGTTAAAGGGAGAGCGAGACATGCAGGGAGATGGAAAAAGAATCTTTTAGAGAAAAAGTAAAAGCCCTGTAGTTCCTTTGTTGGTAGCTTCTTAGAAGAATGTCCTCTTTTCCACTCACCAGCTGTGGGTTGTAGTCCGGGAAGTGGGAAGATGATCAATAAACTTCTTCCAGTAACCCTTTCAAGTTACATCCTCCCAATATGCAAATCCTCCGTGGAGCAAAAGTGTTGCAAAGAGCAGTGACAACAGCTCAGCACAGAGGAAAAACATTCCTAGGAGAGTCGGGGAGAACTACTGCCAACCGTGTGCCAGGGGTTTTAGTGTAAATTATCTTTTTGTTACCCAAGCCTCACCTCACTGATATTTTCCAACCAAAATGGGGGCTAAATGGTCTGATTACAGGCGTGTGTGACTCATAGCTTTTCCTCACCGCGCCCGGCCTCCTCTCCTTTTCCAAATTTTCCAATACATTTTGATTTTCTTAAATGGATGTGTCATGTTTTCCAATTTGAAATGCAAATGTCAGGAAAGTCCCCCAGCTCACCGTTATAACCAGTTATAGGGGACTTTCCATCTATGCATGGGGATTCCCCTTTTCCATTGTAAAAATTTGAAATGCAAATAGGAAAGTCCCGGGGTCTCAAAAGATGATGCAATTTTACCATTATACCCCACAGCT</t>
  </si>
  <si>
    <t>P45</t>
  </si>
  <si>
    <t>CACCCCCTTAAAGAAAGGAGGAAAAACTGTTTCATACAGAAGGCGTTAATTGCATGAATTAGACTAAAAAGGTAGTGCATTCTTAGGGTCCCCAGATGTCTGCCTTTTCCATTGATTTTCTTTCCTGCCCGCTCCTTAGGACACCTCTTAAGTGTACAGCTGATGAATTTTTCCATCTGTATGTAGCCACCACCCAGCTCCACGTATTTTCAGGTCTCTTTTACTCATTTTTAATTGAAAATGGCCATGTGTTTTTCCAGGGACTTAATAATAATGTCTTTTAAAAATAAAGGATTGAATGCAAATGGCGAGCTCATGGGTTTCTCCACCAAGGTGACGAGTGGAAAAGGTGAAGGTAACAATCTTTTCCTTGACTCAGAATTATCCCTTGTTATGCAAATCGCCCTGCTGAAGTCCTTTCAAAAGGTCATTCTTTGCGGGTACATTTTCCAGGGTCCAGCTCCGCAACAAATGTGGACCCTGTCATTGAATGCCGCAGATGTACATGCTCCCGCAGATCTATATTTTCCAATGTTGTTAACATCAGCCAGCTGGCAATCTACAATTTCCAACCTGTCTCTTCGCATATTTTAGTTTTCCAAATTTCCAAATTCTTCCAACTTTATATTTTATAAAATATGAAATCTATATTTTCCAAGTTTGTGCTTTAACTTTAATTTTCTTATAAACCCATATGACTGATGGCATATTCAGATAATCGGGTCCCAGGTCTGGAAAAGCAGCCTTTTCCCCACGTTTCTTTCCCCACCTAAGGAAAGTCCCATTTGAAATGCAAATATGGGGTCCCAGCTCACCGTTATAACCAGTTATTTTTCCATTGTAAAAGGGGTCTCAATTTACCATTATACCCCACAGCTCAGCTGAAGAGTGAGTCGGTTAAAGGGAGAGCGAGACATGCAGGGAGATATTTGAAATGCAAATTCTTCCAGGAAAAATTTCCAAGAATCTTTTAGAGAAAAAGTAAAAGCCCTGTAGTTAGAAAAGAGGAAGGAAATTGCCTTTTCTGACCATTTTCATCATGTTGCTTTTCTGGGAAATACATCTCAAATTCTTGAAACATGCTTTTCCCATGCTCATACCTGTTAGCCCATCTCTCCCAGTTTGAATCTCTGATAAACTATGGGTCTCTGTAAAATAGATTGTTGGGAAGGTAACATTTTTCCATGGTTTTGATTTTTCCCAATTTGAAATGCAAATAGGAAAGTCCCAAAGTAAGGTGATGTCAATATTTAAGGTGAAGGTAACATGTCTTCCATATTGATTTA</t>
  </si>
  <si>
    <t>P46</t>
  </si>
  <si>
    <t>AACCCATATGACTGATGGCATATTCAGATAATCGGGTCCCAGGTCTGGAAAAGCAGCCTTTTCCCCACGTTTCTTTCCCCACCTAAATGACAATCCACATTAACTACTTAAAGCATAAGCTATTTTCCAGGAGAGGCAGCAAGTGCATTCTACTCCCATGAGAGAAGTCGGGCTGTTTTTAAATGTAATATGATTTTCCATTTACTTATTTATCTTTAAAATGAGGTTTTTTGTTACCCAAGCCTCACCTCACTGATATTTTCCAACCAAAATGGGGGCTAAATGGTCTGAGGAAAGATTCTATTGCATTTCTAACAGCTATGGAAAAATACAGCATATTCTGCAAACCAAAATGTAGAACGAAGGACAGCTGAAGAGTGAGTCGGTTAAAGGGAGAGCGAGACATGCAGGGAGATGGAAAAAGAATCTTTTAGAGAAAAAGTAAAAGCCCTGTAGTGGGGATTCCCCAAACTGTTTCCTGTTCCAATAGACGCCCTTTTTGAATGCAAATGGCGAGCTCATGGGTTTCTCCACCAAGGTGACGAGTGGAAAATCTGACACTCGCTGTCTGCTGTCGGCTCAGGAATGTGAGTCATAAGTTTTTCCACTCTTTTCCAGACACAGCTCCCAAGGTGGGGTGGGCGCAGCTGAGAAGCCAGGAAAGTCCCAGTGGAAAATCTGACTCAGAATTATCCCTTGTTATGCAAATCGCCCAAAGAGGAAAATTTGTTTCATAGAACATACTGTCTCAAATAGACGCCTCTATGAGATGACCTATGATTTGCATTAAATAACTTTGGATTTTCCAAAAAATTCCATTGAAGTTCTTGAAATATGCAAATGAAACGTTGACGCATCTGAGGTCCCAAAATGTGATGGTTTAGCGGCAGCTGCTTGTAGGGGTATTTTTGGTTTCCTGCTTCTTTTTTCCCTTCTAAGTAAAGACAAAATAACTAGATCCCTCCACCCCACCACCCCATCATTTCGTTGTTGTTTAACAAGTGTTGAGTAAAGGGGACTTTCCAGGGGACTTTCCACTAAAAAGGTAGTGCATTCTTAGGGTCCCCAGATGTCTGCCTTTTCCATTGATTTTCTTTCCTGCCCGCTCCTTAGAGGAAAGTCCCATTTGAAATGCAAATAGGGGACTTTCCCTATTCACATGTTCAGTGTAGTTTTATGACAAAGAAAATTTTCTGAGTTACTTTTGTATCCCCTGTGAGTCATACCTTTTCCACCTTTTCCACTTATTCCAATTTGAAATGCAAATAAAGAAAGGAGGAAAAACTGTTTCATACAGAAGGCGTTAATTGCATGAATTAGAGCTA</t>
  </si>
  <si>
    <t>P47</t>
  </si>
  <si>
    <t>CTTCGCATATTTTAGAAATACTTTATATTTTATAACTATATTTTCCAAGTTTGTGCTTTAACTTTAATTTTCTTATATGTTTTTGATGGGAAAATTGAGATGCAGGTTTGGAAAAAGGCAAACCCTGTGACCTAGTGATCATAAACAACAGGTACAGAAGGCGTGGGCTATGCAAATCGAAACGCTGGAAACACTGAGTAATCAGATCAAGTCATGTTTCCATTTGAATGCAAATGGATACAAATCTGTGTGGTGCACAATCTAACCATGGAAAAACTTCTGTTAGCTTCACTATGAATGGCATTAAGATATGAGCCCAGGGCCCACGCTCCCTCCGGGCACAGCATCCGGAATTTTGCGTTTTTCCAGCGGGAAAACCAAGACGTGTTTTCCCGTTTCCCACAAGGAAAACTTCCTTGGTGGAGAAACCCATGAGCTCATCTGGAGGGCATCTGAGGTCCCAAAATGTGATGGTTTAGCGGCAGCTGCTTGTAGGGGTATTTTTGGTTTCCTGCTTCTTTTTTCCCTTCTAAGTAAAGACAAAATAACTAGATCCCTCCACCCCACCACCCCATCATTTCGTTGTTGTTTAACAAGTGTTGAGTAAATGGGGTCCCAGCTCACCGTTATAACCAGTTATTTTTCCATTGTAAAAGGGGTCTCAATTTACCATTATACCCCACAGCTATTTCCAAGGAAAGTCCCATAATATGTTCTAGAAAAGTGGAAACTGTTATTTTCCACTTTGTAACAGTACAGTTACATTCATCTTTTTGGTAGTAGGGGACTTTCCTGTGACTCATTTTTCCAAACCCATATGACTGATGGCATATTCAGATAATCGGGTCCCAGGTCTGGAAAAGCAGCCTTTTCCCCACGTTTCTTTCCCCACCTAAATATGCAAATAGGAAAGTCCCATTTGAAATGCAAATCAGTTTCTGGCCCACTTGTTTGTCTAATAAGTGTTTGACTAATGATCAAATGGAAAATAGAATCTGGTGAAGGTGTCCAAACGCAGAAAGGAAGGTGTTTACAGGGAGGACAATATGAGAGCCCAGCACTTTACCTCCTGACCACACAGTAGCAGGTGTTTCCTTAAGGCCTATTTGAAATGCAAATAGGAAAGTCCCTCTTCCAATTTCCAAGGGGACTTTCCCTATTCACATGTTCAGTGTAGTTTTATGACAAAGAAAATTTTCTGAGTTACTTTTGTATCCCCACCCCCTTAAAGAAAGGAGGAAAAACTGTTTCATACAGAAGGCGTTAATTGCATGAATTAGAGCTAAGGGGACTTTCCATTTGAAATGCAAATAGGGGACTTTCCAAGATGATGCAATAAATCTTCCAAGGGGACTTTCCGAGAGAAGTCGGGCTGTTTTTAAATGTAATATGATTTTCCATTTACTTATTTATCTTTAAAATGAGGT</t>
  </si>
  <si>
    <t>P53</t>
  </si>
  <si>
    <t>AGTGCTGGGTCAGCAGCTCTTTGAGAGCAGGACTCTATTTTCCAGTCTCTTTATAAGCTTTGATGCAGTGTCAGAGAGAAGTCGGGCTGTTTTTAAATGTAATATGATTTTCCATTTACTTATTTATCTTTAAAATGAGGTATAAACTATGGGTCTCTGTAAAATAGATTGTTGGGAAGGTAACATTTTTCCATGGTTTTGATTTTTCCCAAAAGTATTTATGTATTGATTTAAGGAGTGTAGCTGTTAATTGCGAGGCTTGCCTCAAGGTGGAAAACAGTATCGGTTTCCACTGCCACCCCAGAGGAAAAACTGTTTCATACAGAAGGCGTGGGCTATGCAAATCGAAACGCTGGAAACACTGAGTAATCAGATCAAGTCATGTTTCCATTTGAACTTCGCATATTTTAGAAATACTTTATATTTTATAACTATATTTTCCAAGTTTGTGCTTTAACTTTAATTTTCTTATATTTTGATGGGAAAATTGAGATGCAGGTTTGGAAAAAGGCAAACCCTGTGACCTAGTGATCATAAACAACAGGAGCTCATGGGTTTCTCCACCAAGGTGACGAGTGGAAAATCTGACTCAGAATTATCCCTTGTTATGCAAATCGCCCAAAGAGGAAAATTTAGGAAAGTCCCTTTCCAGAAGCATCTGAGGTCCCAAAATGTGATGGTTTAGCGGCAGCTGCTTGTAGGGGTATTTTTGGTTTCCTGCTTCTTTTTTCCCTTCTAAGTAAAGACAAAATAACTAGATCCCTCCACCCCACCACCCCATCATTTCGTTGTTGTTTAACAAGTGTTGAGATTTGAAATGCAAATTAACCCTTTCAAGTTACATCCTCCCCCTCCGTGGAGCAAAAGTGTTGCAAAGAGCAGTGACAACAGCTCAGCACAGAGGAAAAACATTCCTAGGAGAGTCGGGGAGAACTACTGCCAACCGTGTGCCAGGGGTTTTAGTGTAAATTATCAGGGGACTTTCCAATATGCAAATATGCAAATGGATACAGAAGGCGTGGAGGAAAAACTGTTTCCTGTTCCAATAGACGCCCTTTTTGAATGCAAATGGCGAGCTCATGGGTTTATTTGAAATGCAAATGGGGATTCCCCAGGGGACTTTCCAAGATGATGCAATGCATTATCTTATTCTAAGGTGAGGTAACTATCCTAGCTATCTTCCAAGGAAAGTCCCATTTGAAATGCAAATTAGAAAAGAGGAAGGAAATTGCCTTTTCTGACCATTTTCATCATGTTGCTTTTCTGGGAAATACATCTCAAATTCTTGAAACATGCTTTTCCCATGCTCATACCTGTTAGCCCATCTCTCCCAGTTTGAATCTCTGATTTGAAATGCAAATTCTTCCAATTTCCATTTTTTATGAGATGACCTATGATTTGCATTAAATAACTTTGGAAAAATTGAAGTTCTTGAGAAACGTTGAC</t>
  </si>
  <si>
    <t>P54</t>
  </si>
  <si>
    <t>TATGAGATGACCTATGATTTGCATTAAATAACTTTGGAAAAATTGAAGTTCTTGAGAAACGTTGACTTTTGATGGGAAAATTGAGATGCAGGTTTGGAAAAAGGCAAACCCTGTGACCTAGTGATCATAAACAACAGATAAACTATGGGTCTCTGTAAAATAGATTGTTGGGAAGGTAACATTTTTCCATGGTTTTGATTTTTCCCAAAAGTATTTATGTATTGATTTAACTAAAAAGGTAGTGCATTCTTAGGGTCCCCAGATGTCTGCCTTTTCCATTGATTTTCTTTCCTGCCCGCTCCTTAGATAATATGTTCTAGAAAAGTGGAAACTGTTATTTTCCACTTTGTAACAGTACAGTTACATTCATCTTTTTGGTAGTGAGCTCATGGGTTTCTCCACCAAGGTGACGAGTGGAAAATCTGACTCAGAATTATCCCTTGTTATGCAAATCGCCCAAAGAGGAAAATTTTCTTCCATGATCGTAGTTTTCCAAGTGCTGGGTCAGCAGCTCTTTGAGAGCAGGACTCTATTTTCCAGTCTCTTTATAAGCTTTGATGCAGTGTCACACTCGCTGTCTGCTGTCGGCTCAGGAAAAGTCTCTTTTCCAGACACAGCTCCCAAGGTGGGGTGGGCGCAGCTGAGAAGCCAGAACCATCCAATATTCATGTTGGGAATGGCACAACTTTTTGGAAAAAAATACATTTATAAAATAAAACATACATTTTCTATGTATGTGATATATGTAGATGCATGATTTCCAGACACCTCTTAAGTGTACAGCTGATGAATTTTTCCATCTGTATGTAGCCACCACCCAGCTCCACGTATTTTCAGGATTTGAAATGCAAATAGGAAAGTCCCCTGTCAGTTTCTGGCCCACTTGTTTGTCTAATAAGTGTTTGACTAATGATCAAATGGAAAATAGAATCTGGTGAAGGTGTCCAAACGCAGAAAGGAAGGTGTTTACAGGGAGGACAATATGAGAGCCCAGCACTTTACCTCCTGACCACACAGTAGCAGGTGTTTCTTTTCCAAAGATGATGTCATAGGGGACTTTCCATTTCCAATTTGAAATGCAAATAACCCATATGACTGATGGCATATTCAGATAATCGGGTCCCAGGTCTGGAAAAGCAGCCTTTTCCCCACGTTTCTTTCCCCACCTAGGGGATTCCCCAGGGGACTTTCCTGTGACTCATTCGTGCAGCTTCTTCCAATTTCCGCTCGTTTTTCCTAGGGGACTTTCCATTTGAAATGCAAATGCATATTTCTACTAAAAATATGACTCCATCCCAAGAAATTGGTTTTAAAGATTTGAGGAAAAACTGCTTTTAGATTTCAGAGAAAGAAAAAGAGTGTGTTTCTACTTCCCCCTTTTAAATCTGATAACTTTTATTTTAATCAGGTTGACATT</t>
  </si>
  <si>
    <t>P69</t>
  </si>
  <si>
    <t>GAGAGAAGTCGGGCTGTTTTTAAATGTAATATGATTTTCCATTTACTTATTTATCTTTAAAATGAGGTTGAGCCCAGGGCCCACGCTCCCTCCGGGCACAGCATCCGGAATTTTGCGTTTTTCCAGCGGGAAAACCAAGACGTGTTTTCCCGTTTCCCACAACACTCGCTGTCTGCTGTCGGCTCAGGAAAAGTCTCTTTTCCAGACACAGCTCCCAAGGTGGGGTGGGCGCAGCTGAGAAGCCTGATGAGGGATGTGGTATGGTAAAGGGGTTTTCCAGCCCCTATAATGGAATCTCCCCACCCTCTTTCAGTAGATTTGCATTAAAAAAATAAACAAGTGTGGAAAATGATTACAAGCACATTTAGAATATTTTGTATGCCACAGGGGGATTCCCCTGTTTTTGATGGGAAAATTGAGATGCAGGTTTGGAAAAAGGCAAACCCTGTGACCTAGTGATCATAAACAACAGGTTTTCCAATTTGAAATGCAAATCAGTTTCTGGCCCACTTGTTTGTCTAATAAGTGTTTGACTAATGATCAAATGGAAAATAGAATCTGGTGAAGGTGTCCAAACGCAGAAAGGAAGGTGTTTACAGGGAGGACAATATGAGAGCCCAGCACTTTACCTCCTGACCACACAGTAGCAGGTGTTTCCTTAAGGCCTAAGATGATGCAATATTTCCAGCATATTTCTACTAAAAATATGACTCCATCCCAAGAAATTGGTTTTAAAGATTTGAGGAAAAACTGCTTTTAGATTTCAGAGAAAGAAAAAGAGTGTGTTTCTACTTCCCCCTTTTAAATCTGATAACTTTTATTTTAATCAGGTTGACATTTGTGACTCATTTTTCCTGAGGGATTAGTAACCCTTTCAAGTTACATCCTCCCCCTCCGTGGAGCAAAAGTGTTGCAAAGAGCAGTGACAACAGCTCAGCACAGAGGAAAAACATTCCTAGGAGAGTCGGGGAGAACTACTGCCAACCGTGTGCCAGGGGTTTTAGTGTAAATTATCTCACGCATTCCATTTGAAATGCAAATTCTCTTTTACTCATTTTTAATTGAAAATGGCCATGTGTTTTTCCAGGGACTTAATAATAATGTCTTTTAAAAATAAAGGATTTTCCATTTTCCAAAGGTGAGGTAACATTTGAAATGCAAATATAATATGTTCTAGAAAAGTGGAAACTGTTATTTTCCACTTTGTAACAGTACAGTTACATTCATCTTTTTGGTAGTGGGGATTCCCCATTTGAAATGCAAATTTACAGGCGTGAGCCACCGCGCCCGGCCTCCTCTCCTTTTCCAAATTTATACATTTTGATTTTCTTAAAGGGGACTTTCCTTTTCCAAAGATGATGCAATAGGAAAGTCCCATTTGAAATGCAAATAGGAAAGTCCCAGAACCATCCAATATTCATGTTGGGAATGGCACAACTTTTTGGAAAAAAATACATTTATAAAATAAAACATACATTTTCTATGTA</t>
  </si>
  <si>
    <t>P78</t>
  </si>
  <si>
    <t>GGAAAGATTCTATTGCATTTCTAACAGCTATGGAAAAATACAGCATATTCTGCAAACCAAAATGTAGAACGAAGGAAGAATGATTTCTATATAAGCATAACAGTAGGAGTTTTGGAAAATCTAGCATCAGAAGGCATCTGTTCTTCACTTTTATGTCTGTACAGCTGAAGAGTGAGTCGGTTAAAGGGAGAGCGAGACATGCAGGGAGATGGAAAAAGAATCTTTTAGAGAAAAAGTAAAAGCCCTGTAGTATTTCCAAATGCTAGCAGGGGAATCCCCATAATATGTTCTAGAAAAGTGGAAACTGTTATTTTCCACTTTGTAACAGTACAGTTACATTCATCTTTTTGGTAGTCACTCGCTGTCTGCTGTCGGCTCAGGAAAAGTCTCTTTTCCAGACACAGCTCCCAAGGTGGGGTGGGCGCAGCTGAGAAGCCGGGGATTCCCCATCGAGCTATATTTCCATTCGAGCTGATTTTTCCTAATCTGTGTGGTGCACAATCTAACCATGGAAAAACTTCTGTTAGCTTCACTATGAATGGCATTAAGATACTATGCAAATCGAAACGCTGGAAACACTGAGTAATCAGATCAAGTCATGTTTCCATTTGAATGCAAATGGATACAGAAGGCGTGGAGGAATTTTGATGGGAAAATTGAGATGCAGGTTTGGAAAAAGGCAAACCCTGTGACCTAGTGATCATAAACAACAGGACACCTCTTAAGTGTACAGCTGATGAATTTTTCCATCTGTATGTAGCCACCACCCAGCTCCACGTATTTTCAGGGGGGATTCCCCATTTGAAATGCAAATGAATGCCGCAGATGTACATGCTCCCGCAGATCTATATTTTCCAATGTTGTTAACATCAGCCAGCTGGCAATCTACAACCTGTCTATTTGAAATGCAAATATTTCCAGCTATCATTGTCTTCCAAGGAAAGTCCCTAGAAAAGAGGAAGGAAATTGCCTTTTCTGACCATTTTCATCATGTTGCTTTTCTGGGAAATACATCTCAAATTCTTGAAACATGCTTTTCCCATGCTCATACCTGTTAGCCCATCTCTCCCAGTTTGAATCTCTGTCTTCCAAGTGCTGGGTCAGCAGCTCTTTGAGAGCAGGACTCTATTTTCCAGTCTCTTTATAAGCTTTGATGCAGTGTCAATTTGAAATGCAAATAGGAAAGTCCCAAGGTGAGGTAACATGTGACCGTAGCTTTTCCAAGGGGACTTTCCTATGAGATGACCTATGATTTGCATTAAATAACTTTGGAAAAATTGAAGTTCTTGAGAAACGTTGAC</t>
  </si>
  <si>
    <t>P86</t>
  </si>
  <si>
    <t>ATGGGGTCCCAGCTCACCGTTATAACCAGTTATTTTTCCATTGTAAAAGGGGTCTCAATTTACCATTATACCCCACAGCTGACACCTCTTAAGTGTACAGCTGATGAATTTTTCCATCTGTATGTAGCCACCACCCAGCTCCACGTATTTTCAGGGAGCTCATGGGTTTCTCCACCAAGGTGACGAGTGGAAAATCTGACTCAGAATTATCCCTTGTTATGCAAATCGCCCAAAGAGGAAAATTTCAGCTGAAGAGTGAGTCGGTTAAAGGGAGAGCGAGACATGCAGGGAGATGGAAAAAGAATCTTTTAGAGAAAAAGTAAAAGCCCTGTAGTGGAAAACTTCCTTGGTGGAGAAACCCATGAGCTCATCTGGAGGAGAATGATTTCTATATAAGCATAACAGTAGGAGTTTTGGAAAATCTAGCATCAGAAGGCATCTGTTCTTCACTTTTATGTCTGTACATGTTTCCATTTGAATGCAAATGGATACAGAAGGCGTGGAGGAAAAACTGTTTCCTGTTCCAATAGACGCCCTTTTTGAATGCAAATGGGAGGGATTAGTAACCCTTTCAAGTTACATCCTCCCCCTCCGTGGAGCAAAAGTGTTGCAAAGAGCAGTGACAACAGCTCAGCACAGAGGAAAAACATTCCTAGGAGAGTCGGGGAGAACTACTGCCAACCGTGTGCCAGGGGTTTTAGTGTAAATTATCTCACGCATTCCTGTGACTCATATGCGTATAGCTGCATTTCCATGATCATATGCTATGCAATATGCAAATTAGATTTGCATTAAAAAAATAAACAAGTGTGGAAAATGATTACAAGCACATTTAGAATATTTTGTATGCCACAGCTGTCAGTTTCTGGCCCACTTGTTTGTCTAATAAGTGTTTGACTAATGATCAAATGGAAAATAGAATCTGGTGAAGGTGTCCAAACGCAGAAAGGAAGGTGTTTACAGGGAGGACAATATGAGAGCCCAGCACTTTACCTCCTGACCACACAGTAGCAGGTGTTTCTGTGACTCATAATGATGCTCGCTTTTCCAATGATAGCCCTGAGGGGATTCCCCATAATATGTTCTAGAAAAGTGGAAACTGTTATTTTCCACTTTGTAACAGTACAGTTACATTCATCTTTTTGGTAGTAGGGGACTTTCCTCTTCCAAGGAAAGTCCCAAGATGATGCAATATGCCTATCTATCTTCCAATTTGAAATGCAAATGCATCTGAGGTCCCAAAATGTGATGGTTTAGCGGCAGCTGCTTGTAGGGGTATTTTTGGTTTCCTGCTTCTTTTTTCCCTTCTAAGTAAAGACAAAATAACTAGATCCCTCCACCCCACCACCCCATCATTTCGTTGTTGTTTAACAAGTGTTGAGTAAATTTGAAATGCAAATTTTTCCATGATCTATTACTCTTCCAGTAGCTATATATTTCCATCTAGAAATCAACTGTGTATCTGCTTGCAGTGTTTTTCCATTATAATAGTTTTTAATCCCTGA</t>
  </si>
  <si>
    <t>P87</t>
  </si>
  <si>
    <t>GGAAAACTTCCTTGGTGGAGAAACCCATGAGCTCATCTGGAGGATGCAAATGGATACAGAAGGCGTGGAGGAAAAACTGTTTCCTGTTCCAATAGACGCCCTTTTTGAATGCAAATGGCGAGCTCATGGGTTTAGGTTACCCATTTCTGTATTTCCTTGCAAAATTTTCCAGGTTGGCCGGGCGCGGTGGCTCACGCCTGTAATCCCAGTGTTTTTGATGGGAAAATTGAGATGCAGGTTTGGAAAAAGGCAAACCCTGTGACCTAGTGATCATAAACAACAGGTGTGACTCATTCTAGAAATCAACTGTGTATCTGCTTGCAGTGTTTTTCCATTATAATAGTTTTTAATCCCTGATTTTCCATCCACCAAGGTGACGAGTGGAAAATCTGACTCAGAATTATCCCTTGTTATGCAAATCGCCCAAAGAGGAAAATTTGTTTCATAGAACATAGGGGATTCCCCCTGTCAGTTTCTGGCCCACTTGTTTGTCTAATAAGTGTTTGACTAATGATCAAATGGAAAATAGAATCTGGTGAAGGTGTCCAAACGCAGAAAGGAAGGTGTTTACAGGGAGGACAATATGAGAGCCCAGCACTTTACCTCCTGACCACACAGTAGCAGGTGTTTCTTTTCCAATGCAGCATGCTAAGATGATGCAATGACACCTCTTAAGTGTACAGCTGATGAATTTTTCCATCTGTATGTAGCCACCACCCAGCTCCACGTATTTTCAGGATTTGCATATTTTTTTGTTACCCAAGCCTCACCTCACTGATATTTTCCAACCAAAATGGGGGCTAAATGGTCTGAAGAATGATTTCTATATAAGCATAACAGTAGGAGTTTTGGAAAATCTAGCATCAGAAGGCATCTGTTCTTCACTTTTATGTCTGTAAAGATGATGCAATATGCAAGCTAGGATTCTTCCAATGACGAGGATAATATGCAAATGAGAGAAGTCGGGCTGTTTTTAAATGTAATATGATTTTCCATTTACTTATTTATCTTTAAAATGAGGTAGGGGACTTTCCAGGGGACTTTCCAAGGTGAGGTAACATGCATGCATGCTTTTCCTGGGGATTCCCCTATGAGATGACCTATGATTTGCATTAAATAACTTTGGAAAAATTGAAGTTCTTGAGAAACGTTGACAGGAAAGTCCCATTTGAAATGCAAATAGGAAAGTCCCTGTGACTCATAGGGGACTTTCCTTTTCCTATATCGATCTATCTTCCATGTGACTATATTTGAAATGCAAATTCTCTTTTACTCATTTTTAATTGAAAATGGCCATGTGTTTTTCCAGGGACTTAATAATAATGTCTTTTAAAAATAAAGGA</t>
  </si>
  <si>
    <t>P88</t>
  </si>
  <si>
    <t>TAGAAAAGAGGAAGGAAATTGCCTTTTCTGACCATTTTCATCATGTTGCTTTTCTGGGAAATACATCTCAAATTCTTGAAACATGCTTTTCCCATGCTCATACCTGTTAGCCCATCTCTCCCAGTTTGAATCTCTGAGGAGTGTAGCTGTTAATTGCGAGGCTTGCCTCAAGGTGGAAAACAGTATCGGTTTCCACTGCCACCCCAGAGATAAACTATGGGTCTCTGTAAAATAGATTGTTGGGAAGGTAACATTTTTCCATGGTTTTGATTTTTCCCAAAAGTATTTATGTATTGATTTACAGTTTCTGGCCCACTTGTTTGTCTAATAAGTGTTTGACTAATGATCAAATGGAAAATAGAATCTGGTGAAGGTGTCCAAACGCAGAAAGGAAGGTGTTTACAGGGAGGACAATATGAGAGCCCAGCACTTTACCTCCTGACCACACAGTAGCAGGTGTTTCCTTAAGGCCTATAATATGTTCTAGAAAAGTGGAAACTGTTATTTTCCACTTTGTAACAGTACAGTTACATTCATCTTTTTGGTAGTGACACCTCTTAAGTGTACAGCTGATGAATTTTTCCATCTGTATGTAGCCACCACCCAGCTCCACGTATTTTCAGGATGCAAATGGATACAGAAGGCGTGGAGGAAAAACTGTTTCCTGTTCCAATAGACGCCCTTTTTGAATGCAAATGGCGAGCTCATGGGTTTTTTTTGTTACCCAAGCCTCACCTCACTGATATTTTCCAACCAAAATGGGGGCTAAATGGTCTGAATTTCCAGCATCTGAGGTCCCAAAATGTGATGGTTTAGCGGCAGCTGCTTGTAGGGGTATTTTTGGTTTCCTGCTTCTTTTTTCCCTTCTAAGTAAAGACAAAATAACTAGATCCCTCCACCCCACCACCCCATCATTTCGTTGTTGTTTAACAAGTGTTGAGTAAAAGATGATGCAATTTTTCCTAGGGGACTTTCCTGTTTTTGATGGGAAAATTGAGATGCAGGTTTGGAAAAAGGCAAACCCTGTGACCTAGTGATCATAAACAACAGGATTTGAAATGCAAATACTAAAAAGGTAGTGCATTCTTAGGGTCCCCAGATGTCTGCCTTTTCCATTGATTTTCTTTCCTGCCCGCTCCTTAGAGGAAAGTCCCAATCTGTGTGGTGCACAATCTAACCATGGAAAAACTTCTGTTAGCTTCACTATGAATGGCATTAAGATAAGGAAAGTCCCAAGGTGATGTCAATATAGAAGTCGAGCTTTTCCATGCAAGGGGACTTTCCCAGTGCCATTTTCCAATTTGAAATGCAAATCAGCTGAAGAGTGAGTCGGTTAAAGGGAGAGCGAGACATGCAGGGAGATGGAAAAAGAATCTTTTAGAGAAAAAGTAAAAGCCCTGTAGTATTTGAAATGCAAAT</t>
  </si>
  <si>
    <t>TCR #</t>
  </si>
  <si>
    <t>Source</t>
  </si>
  <si>
    <t>IEDB Reference ID</t>
  </si>
  <si>
    <t>Individual</t>
  </si>
  <si>
    <t>TRBV</t>
  </si>
  <si>
    <t>CDR3 beta</t>
  </si>
  <si>
    <t>TRBJ</t>
  </si>
  <si>
    <t>TRAV</t>
  </si>
  <si>
    <t>CDR3 alpha</t>
  </si>
  <si>
    <t>TRAJ</t>
  </si>
  <si>
    <t>Target</t>
  </si>
  <si>
    <t>HLA I</t>
  </si>
  <si>
    <t>CD4+/CD8+</t>
  </si>
  <si>
    <t>Asssociation</t>
  </si>
  <si>
    <t>TCR seqeunce nt</t>
  </si>
  <si>
    <t>aa</t>
  </si>
  <si>
    <t>TT2</t>
  </si>
  <si>
    <t>Janssen</t>
  </si>
  <si>
    <t>TRBV30*02</t>
  </si>
  <si>
    <t>CAWSGLGEGNTEAFF</t>
  </si>
  <si>
    <t>TRBJ1-1*01</t>
  </si>
  <si>
    <t>TRAV38-1*04</t>
  </si>
  <si>
    <t>CAFLFYNTDKLIF</t>
  </si>
  <si>
    <t>TRAJ34*01</t>
  </si>
  <si>
    <t>Tetanus toxoid</t>
  </si>
  <si>
    <t>HLA- DRB1*04:01:01</t>
  </si>
  <si>
    <t>CD4+</t>
  </si>
  <si>
    <t>Tetanus toxoid booster vaccination</t>
  </si>
  <si>
    <t>ATGACCAGGGTTTCTCTACTTTGGGCAGTGGTGGTGTCTACCTGCCTGGAATCAGGAATGGCCCAGACCGTTACTCAGTCGCAGCCAGAAATGTCCGTGCAGGAAGCCGAGACCGTCACTCTCAGCTGCACCTACGACACCTCCGAAAACAATTACTATTTATTCTGGTACAAACAGCCTCCTTCCAGGCAGATGATTCTTGTTATACGACAGGAGGCTTACAAGCAGCAAAATGCTACAGAAAACCGTTTCTCTGTCAATTTTCAGAAAGCAGCCAAATCTTTTTCCCTCAAAATCTCAGATTCTCAGCTTGGGGACACGGCCATGTATTTTTGCGCCTTCCTATTTTACAATACAGACAAACTTATTTTCGGGACAGGCACAAGACTGCAAGTTTTTCCGAATATCCAGAACCCTGACCCGGCCGTGTACCAGCTGAGAGACTCCAAATCTTCGGACAAGAGCGTTTGTCTGTTTACCGATTTCGATTCACAGACCAACGTATCTCAAAGCAAGGATTCAGATGTATATATT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GGGCCAAGCCGCAGAAAGCGAAGTGCGAGCGGCGAGGGGAGGGGCAGCCTTCTTACTTGCGGAGATGTGGAAGAGAATCCAGGACCCATGTTGTGCTCGTTGCTTGCCCTGTTACTTGGCACCTTTTTCGGCGTCCGCTCTCAAACGATCCATCAATGGCCCGCGACTCTGGTGCAGCCCGTGGGAAGTCCCTTGTCCCTGGAGTGTACCGTCGAGGGGACTAGTAACCCAAACCTCTATTGGTATCGGCAGGCAGCAGGCAGGGGTCTCCAGTTATTATTTTACAGTGTGGGAATTGGACAAATTTCTAGCGAAGTTCCCCAGAATCTATCAGCTTCCCGACCTCAGGACAGACAGTTTATCTTGTCCAGCAAGAAATTGCTCCTATCGGACAGTGGCTTCTACTTGTGTGCGTGGTCAGGCCTGGGGGAAGGAAATACAGAGGCGTTCTTCGGTCAGGGAACGAGACTTACAGTGGTCGAA</t>
  </si>
  <si>
    <t>MTRVSLLWAVVVSTCLESGMAQTVTQSQPEMSVQEAETVTLSCTYDTSENNYYLFWYKQPPSRQMILVIRQEAYKQQNATENRFSVNFQKAAKSFSLKISDSQLGDTAMYFCAFLFYNTDKLIFGTGTRLQVFPNIQNPDPAVYQLRDSKSSDKSVCLFTDFDSQTNVSQSKDSDVYITDKTVLDMRSMDFKSNSAVAWSNKSDFACANAFNNSIIPEDTFFPSPESSCDVKLVEKSFETDTNLNFQNLSVIGFRILLLKVAGFNLLMTLRLWSSGPSRRKRSASGEGRGSLLTCGDVEENPGPMLCSLLALLLGTFFGVRSQTIHQWPATLVQPVGSPLSLECTVEGTSNPNLYWYRQAAGRGLQLLFYSVGIGQISSEVPQNLSASRPQDRQFILSSKKLLLSDSGFYLCAWSGLGEGNTEAFFGQGTRLTVVE</t>
  </si>
  <si>
    <t>TT7</t>
  </si>
  <si>
    <t>TRBV7-8*01</t>
  </si>
  <si>
    <t>CASSTRESSSNYGYTF</t>
  </si>
  <si>
    <t>TRBJ1-2*01</t>
  </si>
  <si>
    <t>TRAV4*01</t>
  </si>
  <si>
    <t>CLVGDAGTGNQFYF</t>
  </si>
  <si>
    <t>TRAJ49*01</t>
  </si>
  <si>
    <t>ATGAGGCAAGTGGCGAGAGTGATCGTGTTCCTGACCCTGAGTACTTTGAGCCTTGCTAAGACCACCCAGCCCATCTCCATGGACTCATATGAAGGACAAGAAGTGAACATAACCTGTAGCCACAACAACATTGCTACAAATGATTATATCACGTGGTACCAACAGTTTCCCAGCCAAGGACCACGATTTATTATTCAAGGATACAAGACAAAAGTTACAAACGAAGTGGCCTCCCTGTTTATCCCTGCCGACAGAAAGTCCAGCACTCTGAGCCTGCCCCGGGTTTCCCTGAGCGACACTGCTGTGTACTACTGCCTCGTGGGTGACGCCGGCACCGGTAACCAGTTCTATTTTGGGACAGGGACAAGTTTGACGGTCATTC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GGCACCAGGCTCCTCTGCTGGGTGGTCCTGGGTTTCCTAGGGACAGATCACACAGGTGCTGGAGTCTCCCAGTCCCCTAGGTACAAAGTCGCAAAGAGAGGACAGGATGTAGCTCTCAGGTGTGATCCAATTTCGGGTCATGTATCCCTTTTTTGGTACCAACAGGCCCTGGGGCAGGGGCCAGAGTTTCTGACTTATTTCCAGAATGAAGCTCAACTAGACAAATCGGGGCTGCCCAGTGATCGCTTCTTTGCAGAAAGGCCTGAGGGATCCGTCTCCACTCTGAAGATCCAGCGCACACAGCAGGAGGACTCCGCCGTGTATCTCTGTGCCAGCAGCACCAGGGAGTCCTCCTCTAACTATGGCTACACCTTCGGTTCGGGGACCAGGTTAACCGTTGTAGAG</t>
  </si>
  <si>
    <t>MRQVARVIVFLTLSTLSLAKTTQPISMDSYEGQEVNITCSHNNIATNDYITWYQQFPSQGPRFIIQGYKTKVTNEVASLFIPADRKSSTLSLPRVSLSDTAVYYCLVGDAGTGNQFYFGTGTSLTVIPNIQNPDPAVYQLRDSKSSDKSVCLFTDFDSQTNVSQSKDSDVYITDKTVLDMRSMDFKSNSAVAWSNKSDFACANAFNNSIIPEDTFFPSPESSCDVKLVEKSFETDTNLNFQNLSVIGFRILLLKVAGFNLLMTLRLWSSGPSRRKRSASGEGRGSLLTCGDVEENPGPMGTRLLCWVVLGFLGTDHTGAGVSQSPRYKVAKRGQDVALRCDPISGHVSLFWYQQALGQGPEFLTYFQNEAQLDKSGLPSDRFFAERPEGSVSTLKIQRTQQEDSAVYLCASSTRESSSNYGYTFGSGTRLTVVE</t>
  </si>
  <si>
    <t>TT9</t>
  </si>
  <si>
    <t>TRBV6-6</t>
  </si>
  <si>
    <t>CASSYGGGSDGYT</t>
  </si>
  <si>
    <t>TRBJ1-6*01</t>
  </si>
  <si>
    <t>TRAV26-1*01</t>
  </si>
  <si>
    <t>CTPHLLGSNYKLTF</t>
  </si>
  <si>
    <t>TRAJ30*01</t>
  </si>
  <si>
    <t>ATGCGCCTGGTGGCCCGGGTCACCGTCTTCCTCACTTTTGGGACCATTATCGATGCCAAGACCACGCAGCCTCCCAGCATGGACTGCGCCGAGGGCCGCGCGGCCAACCTGCCCTGCAACCATTCCACCATCAGCGGGAACGAATATGTGTACTGGTACCGCCAGATCCACAGCCAGGGCCCCCAGTACATCATTCATGGCCTCAAAAACAACGAGACCAACGAGATGGCCTCACTTATCATCACGGAGGATCGGAAGAGCTCCACACTCATCCTGCCTCATGCCACCCTCCGGGACACCGCTGTGTATTACTGCACACCCCACCTGCTGGGCTCCAATTACAAACTCACCTTTGGAAAAGGAACACTGCTTACTGTCAACCCCAACATCCAGAACCCTGACCCGGCCGTGTACCAGCTGAGAGACTCCAAATCTTCGGACAAGAGCGTTTGTCTGTTTACCGATTTCGATTCACAGACCAACGTATCTCAAAGCAAGGATTCAGATGTATATATT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GGGCCAAGCCGCAGAAAGCGAAGTGCGAGCGGCGAGGGGAGGGGCAGCCTTCTTACTTGCGGAGATGTGGAAGAGAATCCAGGACCCATGTCCATCTCCCTCCTCTGCTGTGCAGCCTTCCCCCTGCTCTGGGCCGGACCTGTCAATGCCGGGGTCACTCAGACCCCCAAGTTCAGAATACTCAAGATCGGCCAGTCCATGACCCTGCAGTGCACCCAGGACATGAACCACAACTACATGTACTGGTATCGACAAGATCCTGGCATGGGCCTCAAGCTCATCTACTACAGCGTGGGCGCTGGCATCACCGACAAGGGCGAGGTGCCCAATGGCTACAACGTGTCCCGGAGCACCACCGAGGACTTCCCACTGCGGCTGGAGCTGGCCGCCCCCTCCCAGACAAGTGTCTACTTCTGTGCCAGCAGCTATGGAGGCGGCTCAGATGGCTACACATTTGGCAGTGGCACCAGGCTTACTGTGGTGGAGGACCTGAACAAGGTGTTCCCACCCGAGGTCGCTGTGTTCGAACCATCAGAAGCAGAG</t>
  </si>
  <si>
    <t>MRLVARVTVFLTFGTIIDAKTTQPPSMDCAEGRAANLPCNHSTISGNEYVYWYRQIHSQGPQYIIHGLKNNETNEMASLIITEDRKSSTLILPHATLRDTAVYYCTPHLLGSNYKLTFGKGTLLTVNPNIQNPDPAVYQLRDSKSSDKSVCLFTDFDSQTNVSQSKDSDVYITDKTVLDMRSMDFKSNSAVAWSNKSDFACANAFNNSIIPEDTFFPSPESSCDVKLVEKSFETDTNLNFQNLSVIGFRILLLKVAGFNLLMTLRLWSSGPSRRKRSASGEGRGSLLTCGDVEENPGPMSISLLCCAAFPLLWAGPVNAGVTQTPKFRILKIGQSMTLQCTQDMNHNYMYWYRQDPGMGLKLIYYSVGAGITDKGEVPNGYNVSRSTTEDFPLRLELAAPSQTSVYFCASSYGGGSDGYTFGSGTRLTVVEDLNKVFPPEVAVFEPSEAE</t>
  </si>
  <si>
    <t>TT10</t>
  </si>
  <si>
    <t>TRBV6-6*01</t>
  </si>
  <si>
    <t>CASSYPGGDTEAFF</t>
  </si>
  <si>
    <t>TRAV9-2*01</t>
  </si>
  <si>
    <t>CALSDLVNQGGKLIF</t>
  </si>
  <si>
    <t>TRAJ23*01</t>
  </si>
  <si>
    <t>ATGAACTATTCTCCAGGCTTAGTATCTCTGATACTCTTACTGCTTGGAAGAACCCGTGGAAATTCAGTGACCCAGATGGAAGGGCCAGTGACTCTCTCAGAAGAGGCCTTCCTGACTATAAACTGCACGTACACAGCCACAGGATACCCTTCCCTTTTCTGGTATGTCCAATATCCTGGAGAAGGTCTACAGCTCCTCCTGAAAGCCACGAAGGCTGATGACAAGGGAAGCAACAAAGGTTTTGAAGCCACATACCGTAAAGAAACCACTTCTTTCCACTTGGAGAAAGGCTCAGTTCAAGTGTCAGACTCAGCGGTGTACTTCTGTGCTCTGAGTGACCTGGTTAACCAGGGAGGAAAGCTTATCTTCGGACAGGGAACGGAGTTATCTGTGAAAC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ATCAGCCTCCTGTGCTGTGCAGCCTTTCCTCTCCTGTGGGCAGGTCCAGTGAATGCTGGTGTCACTCAGACCCCAAAATTCCGCATCCTGAAGATAGGACAGAGCATGACACTGCAGTGTACCCAGGATATGAACCATAACTACATGTACTGGTATCGACAAGACCCAGGCATGGGGCTGAAGCTGATTTATTATTCAGTTGGTGCTGGTATCACTGATAAAGGAGAAGTCCCGAATGGCTACAACGTCTCCAGATCAACCACAGAGGATTTCCCGCTCAGGCTGGAGTTGGCTGCTCCCTCCCAGACATCTGTGTACTTCTGTGCCAGCAGTTACCCCGGGGGTGACACTGAAGCTTTCTTTGGACAAGGCACCAGACTCACAGTTGTAGAG</t>
  </si>
  <si>
    <t>MNYSPGLVSLILLLLGRTRGNSVTQMEGPVTLSEEAFLTINCTYTATGYPSLFWYVQYPGEGLQLLLKATKADDKGSNKGFEATYRKETTSFHLEKGSVQVSDSAVYFCALSDLVNQGGKLIFGQGTELSVKPNIQNPDPAVYQLRDSKSSDKSVCLFTDFDSQTNVSQSKDSDVYITDKTVLDMRSMDFKSNSAVAWSNKSDFACANAFNNSIIPEDTFFPSPESSCDVKLVEKSFETDTNLNFQNLSVIGFRILLLKVAGFNLLMTLRLWSSGPSRRKRSASGEGRGSLLTCGDVEENPGPMSISLLCCAAFPLLWAGPVNAGVTQTPKFRILKIGQSMTLQCTQDMNHNYMYWYRQDPGMGLKLIYYSVGAGITDKGEVPNGYNVSRSTTEDFPLRLELAAPSQTSVYFCASSYPGGDTEAFFGQGTRLTVVE</t>
  </si>
  <si>
    <t>TT11</t>
  </si>
  <si>
    <t>TRBV5-4*01/02</t>
  </si>
  <si>
    <t>CASASWREGGIQYF</t>
  </si>
  <si>
    <t>TRBJ2-4*01</t>
  </si>
  <si>
    <t>TRAV41*01</t>
  </si>
  <si>
    <t>CAVINTDKLIF</t>
  </si>
  <si>
    <t>ATGGTCAAGATCCGGCAATTCCTGCTGGCCATCCTCTGGCTTCAGCTGTCCTGTGTGTCTGCTGCCAAGAACGAGGTGGAGCAGTCACCCCAAAATCTTACTGCTCAGGAAGGAGAGTTCATCACAATCAATTGTTCATACTCTGTTGGTATCAGTGCTCTTCACTGGCTGCAGCAGCACCCCGGAGGAGGTATTGTGTCCCTCTTCATGCTGTCCTCTGGAAAGAAAAAGCATGGCCGCCTTATCGCCACCATCAACATCCAGGAGAAGCACAGCAGCCTCCACATCACAGCCAGCCACCCCCGGGACAGCGCTGTGTACATCTGCGCCGTCATCAATACAGACAAGCTCATTTTTGGGACGGGCACCCGCCTGCAGGTGTTCCCCAACATCCAGAACCCTGACCCGGCCGTGTACCAGCTGAGAGACTCCAAATCTTCGGACAAGAGCGTTTGTCTGTTTACCGATTTCGATTCACAGACCAACGTATCTCAAAGCAAGGATTCAGATGTATATATT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GGGCCAAGCCGCAGAAAGCGAAGTGCGAGCGGCGAGGGGAGGGGCAGCCTTCTTACTTGCGGAGATGTGGAAGAGAATCCAGGACCCATGGGACCAGGCCTGCTGTGCTGGGTGCTCCTCTGCCTGCTGGGCGCGGGGAGCGTGGAGACTGGAGTCACCCAGTCCCCCACCCACCTCATCAAGACCAGAGGTCAACAGGTCACACTTCGCTGCAGCAGCCAGAGTGGCCACAACACCGTCTCCTGGTACCAGCAGGCCTTGGGCCAGGGCCCCCAGTTTATCTTCCAGTACTACCGGGAGGAGGAAAATGGCCGGGGCAACTTCCCTCCTCGCTTCTCTGGGCTCCAGTTTCCCAATTATTCCTCCGAGCTCAATGTCAATGCCCTGGAGCTGGACGACAGTGCCCTCTACCTGTGTGCCTCCGCAAGCTGGAGGGAGGGCGGGATCCAGTATTTTGGAGCTGGGACCAGGCTGTCTGTGCTGGAA</t>
  </si>
  <si>
    <t>MVKIRQFLLAILWLQLSCVSAAKNEVEQSPQNLTAQEGEFITINCSYSVGISALHWLQQHPGGGIVSLFMLSSGKKKHGRLIATINIQEKHSSLHITASHPRDSAVYICAVINTDKLIFGTGTRLQVFPNIQNPDPAVYQLRDSKSSDKSVCLFTDFDSQTNVSQSKDSDVYITDKTVLDMRSMDFKSNSAVAWSNKSDFACANAFNNSIIPEDTFFPSPESSCDVKLVEKSFETDTNLNFQNLSVIGFRILLLKVAGFNLLMTLRLWSSGPSRRKRSASGEGRGSLLTCGDVEENPGPMGPGLLCWVLLCLLGAGSVETGVTQSPTHLIKTRGQQVTLRCSSQSGHNTVSWYQQALGQGPQFIFQYYREEENGRGNFPPRFSGLQFPNYSSELNVNALELDDSALYLCASASWREGGIQYFGAGTRLSVLE</t>
  </si>
  <si>
    <t>TT13</t>
  </si>
  <si>
    <t>TRBV6-5*01</t>
  </si>
  <si>
    <t>CASSSETSGGDNEQFF</t>
  </si>
  <si>
    <t>TRBD2*01</t>
  </si>
  <si>
    <t>CIVRVPVVRAGTALIF</t>
  </si>
  <si>
    <t>TRAJ15*01</t>
  </si>
  <si>
    <t>ATGAGGCTGGTGGCAAGAGTAACTGTGTTTCTGACCTTTGGAACTATAATTGATGCTAAGACCACCCAGCCCCCCTCCATGGATTGCGCTGAAGGAAGAGCTGCAAACCTGCCTTGTAATCACTCTACCATCAGTGGAAATGAGTATGTGTATTGGTATCGACAGATTCACTCCCAGGGGCCACAGTATATCATTCATGGTCTAAAAAACAATGAAACCAATGAAATGGCCTCTCTGATCATCACAGAAGACAGAAAGTCCAGCACCTTGATCCTGCCCCACGCTACGCTGAGAGACACTGCTGTGTACTATTGCATCGTCAGAGTCCCCGTTGTGCGGGCAGGAACTGCTCTGATCTTTGGGAAGGGAACCACCTTATCAGTGAGTT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CCGAGACTAGCGGGGGGGACAATGAGCAGTTCTTCGGGCCAGGGACACGGCTCACCGTGCTA</t>
  </si>
  <si>
    <t>MRLVARVTVFLTFGTIIDAKTTQPPSMDCAEGRAANLPCNHSTISGNEYVYWYRQIHSQGPQYIIHGLKNNETNEMASLIITEDRKSSTLILPHATLRDTAVYYCIVRVPVVRAGTALIFGKGTTLSVSSNIQNPDPAVYQLRDSKSSDKSVCLFTDFDSQTNVSQSKDSDVYITDKTVLDMRSMDFKSNSAVAWSNKSDFACANAFNNSIIPEDTFFPSPESSCDVKLVEKSFETDTNLNFQNLSVIGFRILLLKVAGFNLLMTLRLWSSGPSRRKRSASGEGRGSLLTCGDVEENPGPMSIGLLCCAALSLLWAGPVNAGVTQTPKFQVLKTGQSMTLQCAQDMNHEYMSWYRQDPGMGLRLIHYSVGAGITDQGEVPNGYNVSRSTTEDFPLRLLSAAPSQTSVYFCASSSETSGGDNEQFFGPGTRLTVL</t>
  </si>
  <si>
    <t>TT17</t>
  </si>
  <si>
    <t>CAWSPIREGGTEAF</t>
  </si>
  <si>
    <t>TRBJ2-5*01</t>
  </si>
  <si>
    <t>TRAV38-1*01</t>
  </si>
  <si>
    <t>CAFMRYNTDKLIF</t>
  </si>
  <si>
    <t>ATGACCAGGGTCTCACTTCTGTGGGCTGTGGTCGTGAGCACCTGCCTGGAGAGCGGTATGGCGCAGACTGTTACACAAAGTCAACCAGAGATGTCTGTTCAAGAAGCCGAAACAGTTACCTTATCCTGCACATACGACACTTCAGAGAACAACTACTACCTCTTCTGGTACAAACAGCCCCCTTCCCGCCAGATGATCCTGGTCATCAGGCAGGAGGCCTACAAGCAGCAGAATGCCACAGAAAACCGCTTCAGCGTCAACTTCCAGAAGGCCGCAAAATCCTTCTCCCTCAAGATCAGCGACTCCCAGCTCGGGGACACAGCCATGTACTTCTGTGCGTTCATGCGCTACAACACAGACAAGCTCATCTTTGGGACCGGCACTCGCCTGCAGGTGTTCCCCAACATCCAGAACCCTGACCCGGCCGTGTACCAGCTGAGAGACTCCAAATCTTCGGACAAGAGCGTTTGTCTGTTTACCGATTTCGATTCACAGACCAACGTATCTCAAAGCAAGGATTCAGATGTATATATT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GGGCCAAGCCGCAGAAAGCGAAGTGCGAGCGGCGAGGGGAGGGGCAGCCTTCTTACTTGCGGAGATGTGGAAGAGAATCCAGGACCCATGCTGTGCAGCCTCCTGGCCCTGCTTTTGGGAACCTTCTTTGGAGTGCGGTCTCAGACCATCCACCAGTGGCCAGCCACCCTGGTGCAGCCTGTTGGTTCTCCCCTGTCTTTGGAATGTACCGTGGAGGGCACCAGCAATCCAAACCTCTACTGGTATCGGCAGGCCGCTGGCAGAGGCCTCCAGCTGCTGTTTTACAGCGTTGGAATTGGCCAGATCTCCAGCGAAGTTCCACAGAACCTGTCGGCTTCCAGGCCCCAGGACAGACAGTTCATCTTATCTTCCAAGAAGCTGCTCCTTTCAGACAGCGGCTTCTACCTGTGTGCCTGGAGCCCCATCCGGGAGGGGGGCACAGAGGCCTTCTTCGGGCAGGGCACGCGCCTCACTGTGGTGGAG</t>
  </si>
  <si>
    <t>MTRVSLLWAVVVSTCLESGMAQTVTQSQPEMSVQEAETVTLSCTYDTSENNYYLFWYKQPPSRQMILVIRQEAYKQQNATENRFSVNFQKAAKSFSLKISDSQLGDTAMYFCAFMRYNTDKLIFGTGTRLQVFPNIQNPDPAVYQLRDSKSSDKSVCLFTDFDSQTNVSQSKDSDVYITDKTVLDMRSMDFKSNSAVAWSNKSDFACANAFNNSIIPEDTFFPSPESSCDVKLVEKSFETDTNLNFQNLSVIGFRILLLKVAGFNLLMTLRLWSSGPSRRKRSASGEGRGSLLTCGDVEENPGPMLCSLLALLLGTFFGVRSQTIHQWPATLVQPVGSPLSLECTVEGTSNPNLYWYRQAAGRGLQLLFYSVGIGQISSEVPQNLSASRPQDRQFILSSKKLLLSDSGFYLCAWSPIREGGTEAFFGQGTRLTVVE</t>
  </si>
  <si>
    <t>RA18</t>
  </si>
  <si>
    <t>CASRGPDRSYGYTF</t>
  </si>
  <si>
    <t>TRAV13-2*01</t>
  </si>
  <si>
    <t>CAEKADSWGKLQF</t>
  </si>
  <si>
    <t>TRAJ24*02</t>
  </si>
  <si>
    <t>Rheumatoid arthritis</t>
  </si>
  <si>
    <t>ATGGCAGGCATTCGAGCTTTATTTATGTACTTGTGGCTGCAGCTGGACTGGGTGAGCAGAGGAGAGAGTGTGGGGCTGCATCTTCCTACCCTGAGTGTCCAGGAGGGTGACAACTCTATTATCAACTGTGCTTATTCAAACAGCGCCTCAGACTACTTCATTTGGTACAAGCAAGAATCTGGAAAAGGTCCTCAATTCATTATAGACATTCGTTCAAATATGGACAAAAGGCAAGGCCAAAGAGTCACCGTTTTATTGAATAAGACAGTGAAACATCTCTCTCTGCAAATTGCAGCTACTCAACCTGGAGACTCAGCTGTCTACTTTTGTGCAGAGAAGGCAGACAGCTGGGGGAAATTGCAGTTTGGAGCAGGGACCCAGGTTGTGGTCACCCCAG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GGGACCCGACAGGTCCTATGGCTACACCTTCGGTTCGGGGACCAGGTTAACCGTTGTAGAG</t>
  </si>
  <si>
    <t>MAGIRALFMYLWLQLDWVSRGESVGLHLPTLSVQEGDNSIINCAYSNSASDYFIWYKQESGKGPQFIIDIRSNMDKRQGQRVTVLLNKTVKHLSLQIAATQPGDSAVYFCAEKADSWGKLQFGAGTQVVVTPDIQNPDPAVYQLRDSKSSDKSVCLFTDFDSQTNVSQSKDSDVYITDKTVLDMRSMDFKSNSAVAWSNKSDFACANAFNNSIIPEDTFFPSPESSCDVKLVEKSFETDTNLNFQNLSVIGFRILLLKVAGFNLLMTLRLWSSGPSRRKRSASGEGRGSLLTCGDVEENPGPMSIGLLCCAALSLLWAGPVNAGVTQTPKFQVLKTGQSMTLQCAQDMNHEYMSWYRQDPGMGLRLIHYSVGAGITDQGEVPNGYNVSRSTTEDFPLRLLSAAPSQTSVYFCASRGPDRSYGYTFGSGTRLTVVE</t>
  </si>
  <si>
    <t>RA38</t>
  </si>
  <si>
    <t>TRBV19*01</t>
  </si>
  <si>
    <t>CASTSGFLETQYF</t>
  </si>
  <si>
    <t>TRAV12-3*01</t>
  </si>
  <si>
    <t>CAMRVNDYKLSF</t>
  </si>
  <si>
    <t>TRAJ20*01</t>
  </si>
  <si>
    <t>ATGAAATCCTTGAGAGTTTTACTGGTGATCCTGTGGCTTCAGTTAAGCTGGGTTTGGAGCCAACAGAAGGAGGTGGAGCAGGATCCTGGACCACTCAGTGTTCCAGAGGGAGCCATTGTTTCTCTCAACTGCACTTACAGCAACAGTGCTTTTCAATACTTCATGTGGTACAGACAGTATTCCAGAAAAGGCCCTGAGTTGCTGATGTACACATACTCCAGTGGTAACAAAGAAGATGGAAGGTTTACAGCACAGGTCGATAAATCCAGCAAGTATATCTCCTTGTTCATCAGAGACTCACAGCCCAGTGATTCAGCCACCTACCTCTGTGCAATGAGGGTGAACGACTACAAGCTCAGCTTTGGAGCCGGAACCACAGTAACTGTAAGAG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AACCAGGTGCTCTGCTGTGTGGTCCTTTGTTTCCTGGGAGCAA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CCTCGGGATTTCTAGAGACCCAGTACTTCGGGCCAGGCACGCGGCTCCTGGTGCTCGAG</t>
  </si>
  <si>
    <t>MKSLRVLLVILWLQLSWVWSQQKEVEQDPGPLSVPEGAIVSLNCTYSNSAFQYFMWYRQYSRKGPELLMYTYSSGNKEDGRFTAQVDKSSKYISLFIRDSQPSDSATYLCAMRVNDYKLSFGAGTTVTVRANIQNPDPAVYQLRDSKSSDKSVCLFTDFDSQTNVSQSKDSDVYITDKTVLDMRSMDFKSNSAVAWSNKSDFACANAFNNSIIPEDTFFPSPESSCDVKLVEKSFETDTNLNFQNLSVIGFRILLLKVAGFNLLMTLRLWSSGPSRRKRSASGEGRGSLLTCGDVEENPGPMSNQVLCCVVLCFLGANTVDGGITQSPKYLFRKEGQNVTLSCEQNLNHDAMYWYRQDPGQGLRLIYYSQIVNDFQKGDIAEGYSVSREKKESFPLTVTSAQKNPTAFYLCASTSGFLETQYFGPGTRLLVLE</t>
  </si>
  <si>
    <t>RA48</t>
  </si>
  <si>
    <t>TRBV6-2*01,TRBV6-3*01</t>
  </si>
  <si>
    <t>CASSYNHEQYF</t>
  </si>
  <si>
    <t>TRBJ2-7*01</t>
  </si>
  <si>
    <t>TRAV20*01</t>
  </si>
  <si>
    <t>CAVQALNNDMRF</t>
  </si>
  <si>
    <t>TRAJ43*01</t>
  </si>
  <si>
    <t>ATGGAGAAAATGTTGGAGTGTGCATTCATAGTCTTGTGGCTTCAGCTTGGCTGGTTGAGTGGAGAAGACCAGGTGACGCAGAGTCCCGAGGCCCTGAGACTCCAGGAGGGAGAGAGTAGCAGTCTTAACTGCAGTTACACAGTCAGCGGTTTAAGAGGGCTGTTCTGGTATAGGCAAGATCCTGGGAAAGGCCCTGAATTCCTCTTCACCCTGTATTCAGCTGGGGAAGAAAAGGAGAAAGAAAGGCTAAAAGCCACATTAACAAAGAAGGAAAGCTTTCTGCACATCACAGCCCCTAAACCTGAAGACTCAGCCACTTATCTCTGTGCTGTGCAGGCCCTAAACAATGACATGCGCTTTGGAGCAGGGACCAGACTGACAGTAAAAC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CTCGGGCTCCTGTGCTGTGGGGCCTTTTCTCTCCTGTGGGCAGGTCCAGTGAATGCTGGTGTCACTCAGACCCCAAAATTCCGGGTCCTGAAGACAGGACAGAGCATGACACTGCTGTGTGCCCAGGATATGAACCATGAATACATGTACTGGTATCGACAAGACCCAGGCATGGGGCTGAGGCTGATTCATTACTCAGTTGGTGAGGGTACAACTGCCAAAGGAGAGGTCCCTGATGGCTACAATGTCTCCAGATTAAAAAAACAGAATTTCCTGCTGGGGTTGGAGTCGGCTGCTCCCTCCCAAACATCTGTGTACTTCTGTGCCAGCAGTTACAATCACGAGCAGTACTTCGGGCCGGGCACCAGGCTCACGGTCACAGAG</t>
  </si>
  <si>
    <t>MEKMLECAFIVLWLQLGWLSGEDQVTQSPEALRLQEGESSSLNCSYTVSGLRGLFWYRQDPGKGPEFLFTLYSAGEEKEKERLKATLTKKESFLHITAPKPEDSATYLCAVQALNNDMRFGAGTRLTVKPNIQNPDPAVYQLRDSKSSDKSVCLFTDFDSQTNVSQSKDSDVYITDKTVLDMRSMDFKSNSAVAWSNKSDFACANAFNNSIIPEDTFFPSPESSCDVKLVEKSFETDTNLNFQNLSVIGFRILLLKVAGFNLLMTLRLWSSGPSRRKRSASGEGRGSLLTCGDVEENPGPMSLGLLCCGAFSLLWAGPVNAGVTQTPKFRVLKTGQSMTLLCAQDMNHEYMYWYRQDPGMGLRLIHYSVGEGTTAKGEVPDGYNVSRLKKQNFLLGLESAAPSQTSVYFCASSYNHEQYFGPGTRLTVTE</t>
  </si>
  <si>
    <t>RA94</t>
  </si>
  <si>
    <t>TRBV11-2*01</t>
  </si>
  <si>
    <t>CASSLVSGELF</t>
  </si>
  <si>
    <t>TRBJ2-2*01</t>
  </si>
  <si>
    <t>CIVSDGGSNYKLTF</t>
  </si>
  <si>
    <t>TRAJ53*01</t>
  </si>
  <si>
    <t>ATGAGGCTGGTGGCAAGAGTAACTGTGTTTCTGACCTTTGGAACTATAATTGATGCTAAGACCACCCAGCCCCCCTCCATGGATTGCGCTGAAGGAAGAGCTGCAAACCTGCCTTGTAATCACTCTACCATCAGTGGAAATGAGTATGTGTATTGGTATCGACAGATTCACTCCCAGGGGCCACAGTATATCATTCATGGTCTAAAAAACAATGAAACCAATGAAATGGCCTCTCTGATCATCACAGAAGACAGAAAGTCCAGCACCTTGATCCTGCCCCACGCTACGCTGAGAGACACTGCTGTGTACTATTGCATCGTCAGCGATGGAGGTAGCAACTATAAACTGACATTTGGAAAAGGAACTCTCTTAACCGTGAATC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GGCACCAGGCTCCTCTGCTGGGCGGCCCTCTGTCTCCTGGGAGCAGAACTCACAGAAGCTGGAGTTGCCCAGTCTCCCAGATATAAGATTATAGAGAAAAGGCAGAGTGTGGCTTTTTGGTGCAATCCTATATCTGGCCATGCTACCCTTTACTGGTACCAGCAGATCCTGGGACAGGGCCCAAAGCTTCTGATTCAGTTTCAGAATAACGGTGTAGTGGATGATTCACAGTTGCCTAAGGATCGATTTTCTGCAGAGAGGCTCAAAGGAGTAGACTCCACTCTCAAGATCCAGCCTGCAAAGCTTGAGGACTCGGCCGTGTATCTCTGTGCCAGCAGCTTAGTATCCGGGGAGCTGTTTTTTGGAGAAGGCTCTAGGCTGACCGTACTGGAG</t>
  </si>
  <si>
    <t>MRLVARVTVFLTFGTIIDAKTTQPPSMDCAEGRAANLPCNHSTISGNEYVYWYRQIHSQGPQYIIHGLKNNETNEMASLIITEDRKSSTLILPHATLRDTAVYYCIVSDGGSNYKLTFGKGTLLTVNPNIQNPDPAVYQLRDSKSSDKSVCLFTDFDSQTNVSQSKDSDVYITDKTVLDMRSMDFKSNSAVAWSNKSDFACANAFNNSIIPEDTFFPSPESSCDVKLVEKSFETDTNLNFQNLSVIGFRILLLKVAGFNLLMTLRLWSSGPSRRKRSASGEGRGSLLTCGDVEENPGPMGTRLLCWAALCLLGAELTEAGVAQSPRYKIIEKRQSVAFWCNPISGHATLYWYQQILGQGPKLLIQFQNNGVVDDSQLPKDRFSAERLKGVDSTLKIQPAKLEDSAVYLCASSLVSGELFFGEGSRLTVLE</t>
  </si>
  <si>
    <t>RA97</t>
  </si>
  <si>
    <t>CASSIPGVQPQH</t>
  </si>
  <si>
    <t>TRBJ1-5*01</t>
  </si>
  <si>
    <t>CAEKDGGTSYGKLTF</t>
  </si>
  <si>
    <t>TRAJ52*01</t>
  </si>
  <si>
    <t>ATGGCAGGCATTCGAGCTTTATTTATGTACTTGTGGCTGCAGCTGGACTGGGTGAGCAGAGGAGAGAGTGTGGGGCTGCATCTTCCTACCCTGAGTGTCCAGGAGGGTGACAACTCTATTATCAACTGTGCTTATTCAAACAGCGCCTCAGACTACTTCATTTGGTACAAGCAAGAATCTGGAAAAGGTCCTCAATTCATTATAGACATTCGTTCAAATATGGACAAAAGGCAAGGCCAAAGAGTCACCGTTTTATTGAATAAGACAGTGAAACATCTCTCTCTGCAAATTGCAGCTACTCAACCTGGAGACTCAGCTGTCTACTTTTGTGCAGAGAAGGATGGTGGTACTAGCTATGGAAAGCTGACATTTGGACAAGGGACCATCTTGACTGTCCATC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AACCAGGTGCTCTGCTGTGTGGTCCTTTGTTTCCTGGGAGCAA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GTATTCCGGGGGTACAGCCCCAGCATTTTGGTGATGGGACTCGACTCTCCATCCTAGAG</t>
  </si>
  <si>
    <t>MAGIRALFMYLWLQLDWVSRGESVGLHLPTLSVQEGDNSIINCAYSNSASDYFIWYKQESGKGPQFIIDIRSNMDKRQGQRVTVLLNKTVKHLSLQIAATQPGDSAVYFCAEKDGGTSYGKLTFGQGTILTVHPNIQNPDPAVYQLRDSKSSDKSVCLFTDFDSQTNVSQSKDSDVYITDKTVLDMRSMDFKSNSAVAWSNKSDFACANAFNNSIIPEDTFFPSPESSCDVKLVEKSFETDTNLNFQNLSVIGFRILLLKVAGFNLLMTLRLWSSGPSRRKRSASGEGRGSLLTCGDVEENPGPMSNQVLCCVVLCFLGANTVDGGITQSPKYLFRKEGQNVTLSCEQNLNHDAMYWYRQDPGQGLRLIYYSQIVNDFQKGDIAEGYSVSREKKESFPLTVTSAQKNPTAFYLCASSIPGVQPQHFGDGTRLSILE</t>
  </si>
  <si>
    <t>DMF5</t>
  </si>
  <si>
    <t>Borbulevych O. Y. et al. J Immunol. 2011 </t>
  </si>
  <si>
    <t>TRBV6-4</t>
  </si>
  <si>
    <t>CASSLSFGTEAFF </t>
  </si>
  <si>
    <t>TRBJ1-1</t>
  </si>
  <si>
    <t>TRAV12-2*01</t>
  </si>
  <si>
    <t>CAVNFGGGKLIF</t>
  </si>
  <si>
    <t>TRAJ23*02</t>
  </si>
  <si>
    <t>MLANA, tumor antigene</t>
  </si>
  <si>
    <t>HLA- A*02:01:01:01</t>
  </si>
  <si>
    <t>CD8+</t>
  </si>
  <si>
    <t>Melanoma</t>
  </si>
  <si>
    <t>ATGAAGAGCCTGAGGGTGCTGCTGGTGATCCTGTGGCTCCAGCTGAGCTGGGTGTGGAGCCAGCAGAAGGAGGTGGAGCAGAACAGCGGCCCCCTGAGCGTGCCCGAGGGCGCCATCGCCAGCCTGAACTGCACCTACAGCGACAGGGGCAGCCAGAGCTTCTTCTGGTACAGGCAGTACAGCGGCAAGAGCCCCGAGCTGATCATGTTCATCTACAGCAACGGCGACAAGGAGGACGGCAGGTTCACCGCCCAGCTGAACAAGGCCAGCCAGTACGTGAGCCTGCTGATCAGGGACAGCCAGCCCAGCGACAGCGCCACCTACCTGTGCGCCGTGAACTTCGGCGGCGGCAAGCTGATCTTCGGCCAGGGCACCGAGCTGAGCGTGAAGC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ATCAGGCTGCTGTGCTGCGTGGCCTTCAGCCTGCTGTGGGCCGGCCCCGTGATCGCCGGCATCACCCAGGCCCCCACCAGCCAGATCCTGGCCGCCGGCAGGAGGATGACCCTGAGGTGCACCCAGGACATGAGGCACAACGCCATGTACTGGTACAGGCAGGACCTGGGCCTGGGCCTGAGGCTGATCCACTACAGCAACACCGCCGGCACCACCGGCAAGGGCGAGGTGCCCGACGGCTACAGCGTGAGCAGGGCCAACACCGACGACTTCCCCCTGACCCTGGCCTCCGCCGTGCCCAGCCAGACCAGCGTGTACTTCTGCGCCAGCAGCCTGAGCTTCGGCACCGAGGCCTTCTTCGGCCAGGGCACCAGGCTGACCGTGGTGGAG</t>
  </si>
  <si>
    <t>MKSLRVLLVILWLQLSWVWSQQKEVEQNSGPLSVPEGAIASLNCTYSDRGSQSFFWYRQYSGKSPELIMFIYSNGDKEDGRFTAQLNKASQYVSLLIRDSQPSDSATYLCAVNFGGGKLIFGQGTELSVKPNIQNPDPAVYQLRDSKSSDKSVCLFTDFDSQTNVSQSKDSDVYITDKTVLDMRSMDFKSNSAVAWSNKSDFACANAFNNSIIPEDTFFPSPESSCDVKLVEKSFETDTNLNFQNLSVIGFRILLLKVAGFNLLMTLRLWSSGPSRRKRSASGEGRGSLLTCGDVEENPGPMSIRLLCCVAFSLLWAGPVIAGITQAPTSQILAAGRRMTLRCTQDMRHNAMYWYRQDLGLGLRLIHYSNTAGTTGKGEVPDGYSVSRANTDDFPLTLASAVPSQTSVYFCASSLSFGTEAFFGQGTRLTVVE</t>
  </si>
  <si>
    <t>NY-ESO-1 TCR</t>
  </si>
  <si>
    <t>Rapoport A. P. et al. Nat Med. 2015</t>
  </si>
  <si>
    <t xml:space="preserve">CASSYVGNTGELF </t>
  </si>
  <si>
    <t>TRBJ2-1*01</t>
  </si>
  <si>
    <t>TRAV21*01</t>
  </si>
  <si>
    <t>CAVRPTSGGSYIPTF</t>
  </si>
  <si>
    <t>TRAJ6*01</t>
  </si>
  <si>
    <t>NY-ESO-1</t>
  </si>
  <si>
    <t xml:space="preserve">Cancer, Testis </t>
  </si>
  <si>
    <t>ATGGAGACGCTGCTCGGCCTGCTAATCCTATGGCTCCAGCTTCAATGGGTCAGCTCAAAGCAGGAGGTCACCCAGATCCCCGCCGCGCTGTCTGTCCCCGAGGGAGAAAACTTGGTTCTTAACTGCTCCTTTACTGACTCTGCGATTTATAATCTCCAGTGGTTTAGGCAGGACCCTGGCAAGGGACTTACATCCCTGCTGTTGATTCAGAGTAGCCAGAGGGAGCAGACGTCTGGAAGATTGAACGCTTCCCTCGACAAGAGCAGCGGCCGCTCCACCTTGTATATCGCGGCAAGTCAGCCTGGGGATAGTGCCACATATCTCTGCGCCGTGCGGCCTACATCCGGAGGCTCTTATATCCCTACATTCGGTAGAGGAACCTCCCTTATCGTTCATC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TCCATTGGCTTGCTCTGTTGCGCCGCTCTCTCGCTTTTGTGGGCTGGACCCGTAAATGCGGGAGTCACTCAGACTCCTAAGTTTCAAGTTCTAAAGACTGGGCAGTCGATGACCCTCCAGTGCGCTCAGGATATGAACCACGAGTACATGTCATGGTACCGGCAAGACCCCGGGATGGGCTTGCGATTAATACACTATTCAGTCGGTGCGGGAATCACCGATCAGGGAGAAGTGCCTAACGGGTATAACGTCAGCAGATCGACTACTGAGGACTTTCCCCTACGCCTCCTCAGTGCTGCCCCCTCTCAAACCTCCGTGTACTTCTGTGCAAGTTCATACGTTGGGAATACCGGTGAGCTGTTCTTCGGGGAGGGATCACGCCTCACTGTCCTTGAG</t>
  </si>
  <si>
    <t>METLLGLLILWLQLQWVSSKQEVTQIPAALSVPEGENLVLNCSFTDSAIYNLQWFRQDPGKGLTSLLLIQSSQREQTSGRLNASLDKSSGRSTLYIAASQPGDSATYLCAVRPTSGGSYIPTFGRGTSLIVHPNIQNPDPAVYQLRDSKSSDKSVCLFTDFDSQTNVSQSKDSDVYITDKTVLDMRSMDFKSNSAVAWSNKSDFACANAFNNSIIPEDTFFPSPESSCDVKLVEKSFETDTNLNFQNLSVIGFRILLLKVAGFNLLMTLRLWSSGPSRRKRSASGEGRGSLLTCGDVEENPGPMSIGLLCCAALSLLWAGPVNAGVTQTPKFQVLKTGQSMTLQCAQDMNHEYMSWYRQDPGMGLRLIHYSVGAGITDQGEVPNGYNVSRSTTEDFPLRLLSAAPSQTSVYFCASSYVGNTGELFFGEGSRLTVLE</t>
  </si>
  <si>
    <t>CMV 1A TCR</t>
  </si>
  <si>
    <t>Lee M. N. et al. Sci Immunol. 2021 </t>
  </si>
  <si>
    <t>TRBV7-9*01,TRBV7-9*02,TRBV7-9*06</t>
  </si>
  <si>
    <t>CASSDHSVTGISSPLHF</t>
  </si>
  <si>
    <t>TRBJ1-6*02</t>
  </si>
  <si>
    <t>TRAV38-2/DV8*01</t>
  </si>
  <si>
    <t>CAYRSARDSSYKLIF</t>
  </si>
  <si>
    <t>TRAJ12*01</t>
  </si>
  <si>
    <t>TPRVTGGGAM (CMV)</t>
  </si>
  <si>
    <t>HLA-B*07:02</t>
  </si>
  <si>
    <t>CMV Virus</t>
  </si>
  <si>
    <t>ATGGCGTGTCCTGGATTTCTTTGGGCTCTGGTGATATCGACGTGTCTGGAATTTTCGATGGCCCAGACAGTGACACAGTCCCAGCCAGAAATGTCTGTGCAGGAGGCGGAGACGGTGACTCTGTCATGTACTTACGACACCAGCGAGAGCGACTACTACCTGTTTTGGTATAAACAGCCCCCAAGCAGGCAGATGATCCTGGTTATCCGGCAGGAGGCTTATAAGCAGCAGAACGCAACCGAGAACCGGTTCAGTGTCAACTTTCAGAAGGCGGCCAAGAGCTTTTCCCTGAAGATCTCCGATTCCCAGCTGGGCGACGCGGCCATGTACTTCTGTGCCTATAGATCAGCCAGGGATAGCAGCTATAAGCTCATCTTCGGAAGCGGGACGCGGCTGCTCGTCCGGC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GGGACTTCGCTTCTCTGCTGGATGGCCCTCTGTCTCCTCGGAGCTGACCATGCTGATACTGGAGTGTCTCAGAATCCCAGGCACAAAATCACAAAAAGAGGACAGAACGTGACCTTTAGGTGTGACCCCATTTCCGAGCACAACAGACTTTACTGGTACCGGCAGACCCTTGGCCAGGGGCCCGAGTTTCTCACCTATTTTCAGAACGAGGCCCAGCTGGAGAAGTCACGCCTGCTCAGCGACCGTTTCAGCGCCGAGAGGCCCAAGGGCAGCTTTAGCACACTGGAAATTCAGCGCACAGAACAAGGCGATTCAGCTATGTACCTCTGCGCTTCCAGTGACCACTCAGTCACTGGGATTTCTTCACCACTGCATTTTGGAAACGGCACCCGGCTCACCGTGACTGAG</t>
  </si>
  <si>
    <t>MACPGFLWALVISTCLEFSMAQTVTQSQPEMSVQEAETVTLSCTYDTSESDYYLFWYKQPPSRQMILVIRQEAYKQQNATENRFSVNFQKAAKSFSLKISDSQLGDAAMYFCAYRSARDSSYKLIFGSGTRLLVRPNIQNPDPAVYQLRDSKSSDKSVCLFTDFDSQTNVSQSKDSDVYITDKTVLDMRSMDFKSNSAVAWSNKSDFACANAFNNSIIPEDTFFPSPESSCDVKLVEKSFETDTNLNFQNLSVIGFRILLLKVAGFNLLMTLRLWSSGPSRRKRSASGEGRGSLLTCGDVEENPGPMGTSLLCWMALCLLGADHADTGVSQNPRHKITKRGQNVTFRCDPISEHNRLYWYRQTLGQGPEFLTYFQNEAQLEKSRLLSDRFSAERPKGSFSTLEIQRTEQGDSAMYLCASSDHSVTGISSPLHFGNGTRLTVTE</t>
  </si>
  <si>
    <t>TCR4.1</t>
  </si>
  <si>
    <t>Mudd P. et al. Cell, 2022</t>
  </si>
  <si>
    <t>TRBV4-1</t>
  </si>
  <si>
    <t>CASSLSFGTEAFF</t>
  </si>
  <si>
    <t>TRBJ1-2</t>
  </si>
  <si>
    <t>TRAV35</t>
  </si>
  <si>
    <t>CAGMNYGGSQGNLIF </t>
  </si>
  <si>
    <t>TRAJ42</t>
  </si>
  <si>
    <t>Spike</t>
  </si>
  <si>
    <t>HLA-DPB1*04:01 HLA-DRB1*04</t>
  </si>
  <si>
    <t>SARS-CoV-2</t>
  </si>
  <si>
    <t>ATGCTACTGGAGCACCTCCTGATCATACTGTGGATGCAGTTGACGTGGGTTTCCGGGCAGCAGCTGAACCAGTCTCCACAGTCTATGTTTATCCAGGAGGGGGAGGATGTTTCCATGAACTGTACCTCTAGCAGCATCTTCAACACTTGGCTGTGGTACAAGCAGGAGCCAGGCGAGGGGCCCGTTCTGCTGATTGCGCTCTATAAGGCAGGCGAACTCACTTCCAACGGGAGGCTCACCGCCCAGTTTGGCATTACCAGAAAGGATAGCTTTCTCAACATTAGCGCTAGCATCCCATCTGATGTGGGCATCTACTTTTGCGCAGGCATGAACTACGGGGGCTCCCAGGGCAACCTTATTTTCGGAAAAGGAACCAAGCTCTCCGTTAAGC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GGCTGTAGACTCCTGTGCTGCGCAGTTCTTTGTCTGCTGGGGGCTGTACCGATTGATACTGAAGTGACCCAGACCCCCAAGCATCTCGTGATGGGAATGACCAACAAGAAGAGTCTAAAATGTGAACAGCACATGGGCCACAGAGCCATGTACTGGTACAAGCAGAAGGCCAAAAAGCCCCCTGAGCTGATGTTCGTGTACTCATACGAGAAGTTGAGCATCAACGAGAGTGTGCCAAGCCGCTTCAGCCCAGAGTGCCCAAACTCTTCTTTACTCAACCTGCACCTCCACGCCCTGCAGCCCGAGGACTCTGCCCTGTACCTCTGTGCGTCCAGTCAGGGAGTGGGCTATACTTTCGGCAGCGGCACCAGACTGACCGTGGTA</t>
  </si>
  <si>
    <t>MLLEHLLIILWMQLTWVSGQQLNQSPQSMFIQEGEDVSMNCTSSSIFNTWLWYKQEPGEGPVLLIALYKAGELTSNGRLTAQFGITRKDSFLNISASIPSDVGIYFCAGMNYGGSQGNLIFGKGTKLSVKPNIQNPDPAVYQLRDSKSSDKSVCLFTDFDSQTNVSQSKDSDVYITDKTVLDMRSMDFKSNSAVAWSNKSDFACANAFNNSIIPEDTFFPSPESSCDVKLVEKSFETDTNLNFQNLSVIGFRILLLKVAGFNLLMTLRLWSSGPSRRKRSASGEGRGSLLTCGDVEENPGPMGCRLLCCAVLCLLGAVPIDTEVTQTPKHLVMGMTNKKSLKCEQHMGHRAMYWYKQKAKKPPELMFVYSYEKLSINESVPSRFSPECPNSSLLNLHLHALQPEDSALYLCASSQGVGYTFGSGTRLTVV</t>
  </si>
  <si>
    <t>TCR6.3</t>
  </si>
  <si>
    <t>CASSYRGAYGYTF </t>
  </si>
  <si>
    <t>CAGMNYGGSQGNLIF</t>
  </si>
  <si>
    <t>ATGCTGCTGGAGCACCTTTTGATTATTCTGTGGATGCAGCTCACCTGGGTATCCGGCCAGCAGCTGAACCAGTCCCCTCAGTCCATGTTCATCCAGGAAGGCGAGGATGTGTCTATGAATTGCACGTCTTCTTCAATCTTCAACACGTGGCTGTGGTATAAGCAGGAGCCAGGGGAAGGGCCAGTACTGCTGATCGCCCTCTACAAGGCTGGGGAGCTGACGAGCAACGGACGCTTGACAGCTCAGTTTGGGATCACACGAAAGGATTCTTTCCTGAACATCAGCGCTTCCATTCCCTCCGATGTTGGCATCTACTTCTGCGCCGGCATGAACTACGGAGGCTCTCAAGGGAACCTGATATTTGGGAAAGGCACTAAGCTGTCCGTGAAGCCA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AGCCTTGGTCTTCTGTGCTGCGGTGCGTTTAGCTTACTTTGGGCGGGGCCTGTTAATGCAGGGGTTACGCAGACACCAAAGTTTAGGGTGCTCAAAACTGGGCAGTCCATGACTCTCCTGTGTGCTCAGGACATGAACCATGAGTACATGTATTGGTACCGCCAGGACCCAGGAATGGGCCTGAGGCTGATTCACTATTCAGTGGGGGAAGGGACGACAGCGAAGGGCGAAGTCCCTGATGGATACAATGTGTCTAGACTCAAGAAGCAGAATTTCCTGCTGGGCCTGGAATCTGCCGCCCCCAGCCAGACCAGCGTGTATTTCTGCGCCAGCAGTTATAGAGGCGCCTACGGGTACACCTTCGGGTCAGGCACTAGGTTGACCGTGGTG</t>
  </si>
  <si>
    <t>MLLEHLLIILWMQLTWVSGQQLNQSPQSMFIQEGEDVSMNCTSSSIFNTWLWYKQEPGEGPVLLIALYKAGELTSNGRLTAQFGITRKDSFLNISASIPSDVGIYFCAGMNYGGSQGNLIFGKGTKLSVKPNIQNPDPAVYQLRDSKSSDKSVCLFTDFDSQTNVSQSKDSDVYITDKTVLDMRSMDFKSNSAVAWSNKSDFACANAFNNSIIPEDTFFPSPESSCDVKLVEKSFETDTNLNFQNLSVIGFRILLLKVAGFNLLMTLRLWSSGPSRRKRSASGEGRGSLLTCGDVEENPGPMSLGLLCCGAFSLLWAGPVNAGVTQTPKFRVLKTGQSMTLLCAQDMNHEYMYWYRQDPGMGLRLIHYSVGEGTTAKGEVPDGYNVSRLKKQNFLLGLESAAPSQTSVYFCASSYRGAYGYTFGSGTRLTVV</t>
  </si>
  <si>
    <t>P54-17</t>
  </si>
  <si>
    <t>Verhagen et al. Clin Exp Immunol, 2021</t>
  </si>
  <si>
    <t>TRBV28*01</t>
  </si>
  <si>
    <t>CASRDQDRGHQPQHF</t>
  </si>
  <si>
    <t>TRAV8-4*05</t>
  </si>
  <si>
    <t>CAVSVNTGNQFYF</t>
  </si>
  <si>
    <t>na</t>
  </si>
  <si>
    <t>ATGCTGCTCCTGCTGGTCCCAGTACTTGAAGTGATCTTTACCTTGGGCGGGACCCGTGCTCAAAGCGTCACACAGTTGGGCAGCCACGTGTCAGTGTCAGAAGGAGCGCTTGTACTCCTGCGGTGTAACTACAGCAGTTCTGTGCCCCCGTACCTGTTTTGGTATGTGCAGTACCCAAACCAGGGCCTACAGCTGTTGTTGAAGTACACTTCAGCTGCTACTCTAGTGAAGGGAATTAACGGATTCGAGGCTGAGTTCAAGAAAAGCGAGACCAGCTTCCACTTAACTAAGCCCAGCGCTCACATGTCGGACGCAGCGGAATACTTCTGCGCCGTGAGCGTGAACACCGGCAATCAGTTCTACTTCGGGACTGGGACTAGCCTCACTGTAATTCCT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GGAATTAGACTCCTGTGCAGGGTCGCTTTCTGCTTCCTGGCCGTCGGACTTGTGGACGTAAAGGTGACGCAGTCTTCTCGTTACCTCGTGAAGAGAACCGGGGAAAAGGTGTTCCTGGAGTGCGTGCAGGACATGGACCACGAGAATATGTTCTGGTACAGACAGGACCCAGGCCTGGGCCTGAGACTCATCTATTTCTCCTATGACGTGAAGATGAAGGAGAAGGGCGACATACCAGAGGGGTACTCTGTGTCTCGGGAGAAGAAAGAGCGGTTCAGCCTGATTCTCGAATCAGCCAGCACCAACCAAACTTCTATGTACTTGTGCGCCTCCCGGGACCAGGACCGCGGGCATCAGCCCCAGCACTTCGGCGACGGGACTCGACTGTCCATTCTG</t>
  </si>
  <si>
    <t>MLLLLVPVLEVIFTLGGTRAQSVTQLGSHVSVSEGALVLLRCNYSSSVPPYLFWYVQYPNQGLQLLLKYTSAATLVKGINGFEAEFKKSETSFHLTKPSAHMSDAAEYFCAVSVNTGNQFYFGTGTSLTVIPNIQNPDPAVYQLRDSKSSDKSVCLFTDFDSQTNVSQSKDSDVYITDKTVLDMRSMDFKSNSAVAWSNKSDFACANAFNNSIIPEDTFFPSPESSCDVKLVEKSFETDTNLNFQNLSVIGFRILLLKVAGFNLLMTLRLWSSGPSRRKRSASGEGRGSLLTCGDVEENPGPMGIRLLCRVAFCFLAVGLVDVKVTQSSRYLVKRTGEKVFLECVQDMDHENMFWYRQDPGLGLRLIYFSYDVKMKEKGDIPEGYSVSREKKERFSLILESASTNQTSMYLCASRDQDRGHQPQHFGDGTRLSIL</t>
  </si>
  <si>
    <t>P54-55</t>
  </si>
  <si>
    <t>CASSLAFSGGAGNIQYF</t>
  </si>
  <si>
    <t>TRAV8-4*01,TRAV8-4*05</t>
  </si>
  <si>
    <t>CAVSDRGSSNTGKLIF</t>
  </si>
  <si>
    <t>TRAJ37*01,TRAJ37*02</t>
  </si>
  <si>
    <t>ATGCTGCTGCTGCTGGTGCCAGTACTTGAAGTGATCTTTACCTTGGGCGGGACAAGGGCCCAATCTGTAACTCAGCTGGGATCTCACGTGAGCGTGTCCGAGGGGGCTTTAGTATTGCTGAGATGCAACTACTCCAGTTCTGTGCCCCCATACCTGTTCTGGTATGTGCAGTATCCCAACCAGGGACTGCAGCTTCTCCTCAAATACACCAGCGCTGCAACCCTGGTGAAAGGGATCAACGGCTTTGAGGCAGAGTTCAAAAAGTCAGAAACTTCATTCCACCTCACGAAGCCATCTGCGCACATGTCCGATGCCGCCGAATACTTCTGCGCGGTGTCCGATAGGGGCAGCAGTAACACCGGCAAACTTATTTTCGGGCAGGGAACTACTCTCCAGGTGAAGCCAGGG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GGGACTAGACTGCTGTGCTGGGTTGTACTAGGATTCCTCGGGACCGATCATACTGGGGCTGGAGTGAGTCAGTCCCCACGCTATAAGGTGGCCAAGAGGGGGCAGGATGTGGCACTAAGATGTGACCCAATCTCCGGCCATGTGTCCTTGTTCTGGTACCAGCAAGCATTGGGACAAGGACCAGAGTTCCTGACTTACTTCCAAAACGAAGCTCAGTTAGACAAGTCTGGGCTACCTTCCGATAGGTTTTTCGCCGAAAGGCCCGAGGGGTCTGTCAGCACTCTGAAGATTCAGCGAACTCAGCAGGAAGACAGTGCTGTGTATTTGTGCGCCAGCAGCCTGGCTTTCAGCGGGGGCGCAGGCAATATTCAGTATTTCGGCGCAGGGACCAGGTTGAGCGTATTG</t>
  </si>
  <si>
    <t>MLLLLVPVLEVIFTLGGTRAQSVTQLGSHVSVSEGALVLLRCNYSSSVPPYLFWYVQYPNQGLQLLLKYTSAATLVKGINGFEAEFKKSETSFHLTKPSAHMSDAAEYFCAVSDRGSSNTGKLIFGQGTTLQVKPGNIQNPDPAVYQLRDSKSSDKSVCLFTDFDSQTNVSQSKDSDVYITDKTVLDMRSMDFKSNSAVAWSNKSDFACANAFNNSIIPEDTFFPSPESSCDVKLVEKSFETDTNLNFQNLSVIGFRILLLKVAGFNLLMTLRLWSSGPSRRKRSASGEGRGSLLTCGDVEENPGPMGTRLLCWVVLGFLGTDHTGAGVSQSPRYKVAKRGQDVALRCDPISGHVSLFWYQQALGQGPEFLTYFQNEAQLDKSGLPSDRFFAERPEGSVSTLKIQRTQQEDSAVYLCASSLAFSGGAGNIQYFGAGTRLSVL</t>
  </si>
  <si>
    <t>P91-491</t>
  </si>
  <si>
    <t>TRBV30*02,TRBV30*05</t>
  </si>
  <si>
    <t>CAWRRMNTEAFF</t>
  </si>
  <si>
    <t>TRAV8-6*01</t>
  </si>
  <si>
    <t>CAVSLKDSSYKLIF</t>
  </si>
  <si>
    <t>ATGCTTTTGTTGCTGGTCCCCGCTTTCCAGGTGATTTTCACGCTCGGAGGCACCAGGGCCCAGAGTGTTACGCAGCTTGACTCCCAGGTTCCGGTTTTCGAGGAGGCTCCTGTTGAGCTTAGGTGTAATTACTCTTCTAGCGTGAGCGTGTACCTTTTCTGGTACGTGCAGTATCCCAACCAGGGTCTCCAGCTGCTGCTCAAGTACCTGTCCGGCTCTACTCTCGTGGAATCCATAAACGGATTCGAAGCTGAATTCAACAAATCCCAGACCAGTTTCCACCTGCGAAAGCCAAGCGTGCACATTAGTGACACTGCCGAGTACTTCTGCGCTGTGTCACTGAAGGACAGCAGTTACAAGCTCATCTTCGGCAGTGGCACCAGGCTGCTGGTGCGGC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GGGCCAAGCCGCAGAAAGCGAAGTGCGAGCGGCGAGGGGAGGGGCAGCCTTCTTACTTGCGGAGATGTGGAAGAGAATCCAGGACCCATGCTGTGCTCACTCCTTGCCTTGTTGTTGGGTACGTTCTTCGGGGTCAGATCTCAGACGATTCACCAGTGGCCTGCTACACTGGTGCAGCCAGTGGGGTCCCCACTTTCCCTGGAGTGCACAGTTGAAGGGACCTCTAACCCTAACCTGTACTGGTACAGGCAGGCAGCGGGCCGGGGACTCCAATTGCTTTTCTATTCCGTTGGGATTGGGCAGATTTCCTCTGAGGTGCCACAAAACCTCTCTGCAAGCAGGCCACAGGACAGACAGTTTATTCTGTCTTCCAAGAAGCTGCTCCTTTCCGACTCCGGTTTCTATCTCTGCGCATGGCGCCGAATGAACACTGAGGCATTCTTCGGCCAGGGGACACGCCTGACAGTGGTG</t>
  </si>
  <si>
    <t>MLLLLVPAFQVIFTLGGTRAQSVTQLDSQVPVFEEAPVELRCNYSSSVSVYLFWYVQYPNQGLQLLLKYLSGSTLVESINGFEAEFNKSQTSFHLRKPSVHISDTAEYFCAVSLKDSSYKLIFGSGTRLLVRPNIQNPDPAVYQLRDSKSSDKSVCLFTDFDSQTNVSQSKDSDVYITDKTVLDMRSMDFKSNSAVAWSNKSDFACANAFNNSIIPEDTFFPSPESSCDVKLVEKSFETDTNLNFQNLSVIGFRILLLKVAGFNLLMTLRLWSSGPSRRKRSASGEGRGSLLTCGDVEENPGPMLCSLLALLLGTFFGVRSQTIHQWPATLVQPVGSPLSLECTVEGTSNPNLYWYRQAAGRGLQLLFYSVGIGQISSEVPQNLSASRPQDRQFILSSKKLLLSDSGFYLCAWRRMNTEAFFGQGTRLTVV</t>
  </si>
  <si>
    <t>LS2.8./3.15</t>
  </si>
  <si>
    <t xml:space="preserve">Petersen, J et al. Nat Struct Mol Biol, 2020 </t>
  </si>
  <si>
    <t>TRBV5-5*01</t>
  </si>
  <si>
    <t>CASSLEGQGASEQFF</t>
  </si>
  <si>
    <t>TRAV8-3*01</t>
  </si>
  <si>
    <t>CAVGAGSNYQLIW</t>
  </si>
  <si>
    <t>TRAJ33*01</t>
  </si>
  <si>
    <t>DQ2.5-glia-α, DQ2.5-p.fluor-α</t>
  </si>
  <si>
    <t>HLA-DQA1*05:01 HLA-DQB1*02:01</t>
  </si>
  <si>
    <t>Celiac Disease</t>
  </si>
  <si>
    <t>ATGCTCCTGGAGCTGATTCCCCTGCTAGGCATTCATTTCGTCCTGAGGACAGCCCGCGCCCAATCTGTAACACAGCCCGACATTCACATAACAGTGTCCGAGGGCGCCAGTCTTGAACTGCGATGCAACTACAGTTACGGGGCTACTCCGTATCTCTTCTGGTACGTGCAGTCACCTGGACAGGGCCTGCAGCTCCTGCTTAAATACTTCTCGGGCGACACTCTTGTGCAAGGCATCAAGGGGTTTGAGGCAGAGTTCAAGAGAAGCCAGAGCAGTTTCAACCTGCGAAAGCCTTCCGTGCACTGGTCTGATGCAGCAGAGTACTTCTGCGCCGTGGGAGCAGGCTCCAACTACCAACTGATATGGGGAGCAGGCACTAAGCTCATTATCAAGCCCGACATTCAAAACCCCGACCCAGCCGTCTACCAGCTGCGGGACTCAAAATCATCTGATAAGTCTGTTTGCTTGTTTACTGATTTTGACAGCCAGACCAACGTGTCACAGTCCAAGGACTCCGACGTGTACATCACTGACAAGTGCGTCCTGGACATGCGGTCTATGGACTTCAAGTCTAACTCCGCTGTGGCCTGGTCCAACAAGTCCGACTTCGCTTGCGCCAACGCTTTCAACAACAGTATTATTCCCGAGGATACATTCTTCCCATCTCCCGAAAGCAGCTGCGACGTGAAGCTGGTGGAAAAGAGCTTTGAAACAGATACGAACCTTAACTTCCAGAATCTCTCTGTTATTGGCTTCAGGATTCTGCTGCTGAAGGTGGCCGGGTTCAACCTGCTGATGACGCTGAGGCTCTGGTCTAGCGGGCCCAGTCGGCGGAAGCGAAGTGCCTCTGGCGAGGGACGAGGGAGCCTGCTCACATGCGGAGATGTAGAAGAGAACCCCGGGCCCATGGGACCAGGGCTCCTGTGCTGGGTCCTGCTGTGCCTCCTCGGAGCTGGACCCGTTGACGCTGGAGTGACACAGTCTCCCACTCACCTTATTAAGACCAGGGGCCAGCAGGTGACCCTGAGATGCAGCCCGATTAGCGGGCATAAGTCAGTCTCTTGGTACCAACAGGTGCTCGGACAGGGACCGCAGTTCATTTTCCAATACTACGAGAAAGAGGAGAGAGGCCGCGGCAACTTCCCAGACCGCTTCAGCGCCCGCCAGTTCCCAAATTACTCTTCTGAACTCAACGTGAATGCCCTGCTGCTGGGAGACAGTGCCCTGTATCTCTGCGCTAGCAGCCTCGAAGGCCAGGGGGCATCAGAGCAGTTTTTCGGACCAGGGACAAGGCTAACTGTGCTCGAG</t>
  </si>
  <si>
    <t>MLLELIPLLGIHFVLRTARAQSVTQPDIHITVSEGASLELRCNYSYGATPYLFWYVQSPGQGLQLLLKYFSGDTLVQGIKGFEAEFKRSQSSFNLRKPSVHWSDAAEYFCAVGAGSNYQLIWGAGTKLIIKPDIQNPDPAVYQLRDSKSSDKSVCLFTDFDSQTNVSQSKDSDVYITDKCVLDMRSMDFKSNSAVAWSNKSDFACANAFNNSIIPEDTFFPSPESSCDVKLVEKSFETDTNLNFQNLSVIGFRILLLKVAGFNLLMTLRLWSSGPSRRKRSASGEGRGSLLTCGDVEENPGPMGPGLLCWVLLCLLGAGPVDAGVTQSPTHLIKTRGQQVTLRCSPISGHKSVSWYQQVLGQGPQFIFQYYEKEERGRGNFPDRFSARQFPNYSSELNVNALLLGDSALYLCASSLEGQGASEQFFGPGTRLTVLE</t>
  </si>
  <si>
    <t>N12</t>
  </si>
  <si>
    <t>TRBV29-1*01</t>
  </si>
  <si>
    <t>CSAGQGGTGELFF</t>
  </si>
  <si>
    <t>TRAV22*01</t>
  </si>
  <si>
    <t>CAVELGDSWGKFQF</t>
  </si>
  <si>
    <t>TRAJ24*1</t>
  </si>
  <si>
    <t>DQ2.4-glia-α, DQ2.5-p.fluor-α</t>
  </si>
  <si>
    <t>ATGAAGCGAATTCTCGGCGCTCTGCTTGGCCTACTTAGCGCTCAGGTGTGTTGCGTAAGGGGAATACAGGTGGAACAGAGCCCGCCTGATCTGATACTGCAGGAAGGGGCTAACAGTACACTGAGATGCAACTTCAGCGATTCGGTGAACAACCTGCAGTGGTTCCACCAGAACCCCTGGGGGCAGCTGATCAACTTGTTCTATATTCCCAGCGGAACCAAGCAGAACGGGAGACTTAGCGCTACTACCGTGGCCACTGAGCGGTACAGCCTGCTGTACATTAGCAGCTCACAGACTACAGACTCAGGGGTGTACTTTTGCGCCGTCGAGCTGGGGGACTCATGGGGGAAGTTCCAGTTCGGAGCAGGAACTCAGGTTGTGGTGACTCCTAACATTCAGAATCCAGACCCAGCAGTGTACCAACTGAGAGACAGTAAGAGTTCTGACAAATCCGTGTGCCTGTTCACTGACTTTGATTCTCAGACCAACGTGAGCCAGAGCAAAGACAGTGACGTATACATCACCGACAAATGCGTGCTCGACATGAGAAGTATGGACTTTAAGTCCAACTCCGCAGTGGCCTGGAGCAATAAGAGCGACTTCGCTTGCGCTAATGCTTTCAACAACAGCATTATTCCAGAGGACACGTTTTTCCCCAGTCCCGAGTCGTCGTGCGACGTGAAACTGGTAGAGAAGTCCTTCGAAACGGACACCAACCTGAACTTCCAGAATCTGTCCGTGATCGGCTTCAGAATTCTGTTGTTGAAAGTGGCCGGCTTCAATCTCCTGATGACACTGCGGCTCTGGTCATCCGGGCCCTCCCGGCGGAAACGTTCCGCCTCCGGCGAGGGACGAGGGTCCCTGCTTACGTGCGGCGATGTGGAGGAGAACCCCGGACCAATGCTCAGCCTGCTCCTGCTGCTCCTGGGACTGGGATCTGTATTTTCTGCAGTAATCTCCCAGAAACCTTCCCGCGACATTTGTCAGCGCGGCACATCCCTCACGATTCAATGTCAAGTGGACAGCCAGGTGACAATGATGTTTTGGTACCGCCAGCAGCCGGGGCAGTCCCTTACACTCATCGCAACAGCTAATCAGGGAAGCGAGGCCACATACGAGTCCGGGTTTGTAATCGACAAGTTCCCAATTTCCAGGCCTAATCTGACATTCTCCACATTGACCGTGTCAAATATGAGCCCTGAGGACAGCTCTATTTACTTGTGCTCCGCCGGCCAAGGCGGAACCGGCGAATTGTTCTTCGGAGAGGGAAGCCGGCTGACTGTGCTGGAG</t>
  </si>
  <si>
    <t>MKRILGALLGLLSAQVCCVRGIQVEQSPPDLILQEGANSTLRCNFSDSVNNLQWFHQNPWGQLINLFYIPSGTKQNGRLSATTVATERYSLLYISSSQTTDSGVYFCAVELGDSWGKFQFGAGTQVVVTPNIQNPDPAVYQLRDSKSSDKSVCLFTDFDSQTNVSQSKDSDVYITDKCVLDMRSMDFKSNSAVAWSNKSDFACANAFNNSIIPEDTFFPSPESSCDVKLVEKSFETDTNLNFQNLSVIGFRILLLKVAGFNLLMTLRLWSSGPSRRKRSASGEGRGSLLTCGDVEENPGPMLSLLLLLLGLGSVFSAVISQKPSRDICQRGTSLTIQCQVDSQVTMMFWYRQQPGQSLTLIATANQGSEATYESGFVIDKFPISRPNLTFSTLTVSNMSPEDSSIYLCSAGQGGTGELFFGEGSRLTVLE</t>
  </si>
  <si>
    <t>JR5.1</t>
  </si>
  <si>
    <t>TRBV7-2*01</t>
  </si>
  <si>
    <t>CASSFRALAADTQYF</t>
  </si>
  <si>
    <t>TRBJ2-3*01</t>
  </si>
  <si>
    <t>CIAFQGAQKLVF</t>
  </si>
  <si>
    <t>TRAJ54*01</t>
  </si>
  <si>
    <t>ATGAGGTTAGTTGCGAGGGTGACCGTGTTTTTGACCTTTGGGACTATAATCGACGCGAAGACAACCCAGCCGCCCAGCATGGACTGCGCTGAGGGGCGTGCTGCTAACTTACCATGCAACCACTCTACTATCAGCGGGAACGAGTATGTATATTGGTACAGACAGATCCACTCCCAGGGGCCCCAGTACATCATCCATGGGCTGAAGAACAACGAGACTAATGAGATGGCCAGCCTGATTATCACGGAAGACAGAAAGTCCTCCACGCTCATCCTGCCCCACGCCACGCTCAGGGACACAGCAGTGTATTATTGTATCGCGTTTCAGGGCGCCCAGAAGCTGGTGTTTGGACAGGGCACCCGACTCACGATAAACCCCAATATACAGAACCCCGATCCTGCCGTCTACCAGCTGAGGGACTCAAAGAGCAGCGACAAGAGTGTTTGTTTGTTCACCGACTTCGACTCACAGACCAACGTGTCTCAGTCTAAGGATTCTGACGTGTACATTACCGACAAGTGTGTGCTGGACATGCGCTCCATGGACTTCAAGAGCAACTCTGCCGTGGCCTGGAGCAATAAAAGCGATTTCGCCTGCGCCAACGCTTTCAACAACTCTATTATTCCTGAGGATACATTCTTCCCATCTCCCGAGAGTAGCTGCGATGTCAAACTGGTGGAGAAATCTTTCGAGACTGACACCAACCTTAACTTCCAGAACCTTAGCGTGATCGGGTTCCGGATCTTGCTCCTGAAGGTAGCAGGGTTTAACCTGCTGATGACGCTGCGACTCTGGAGCAGCGGCCCTAGCCGCCGTAAGCGATCCGCTTCTGGGGAGGGGAGGGGATCTCTGCTGACATGCGGAGATGTTGAGGAGAACCCAGGGCCTATGGGCACGCGCCTCCTGTTCTGGGTCGCCTTCTGCCTCTTGGGGGCCGACCACACCGGGGCCGGGGTATCCCAGTCCCCAAGCAACAAGGTGACTGAGAAGGGGAAAGACGTAGAGTTGCGATGTGATCCCATTTCTGGGCACACCGCTCTGTACTGGTACCGGCAGAGCCTAGGGCAGGGACTTGAGTTCCTTATCTATTTCCAGGGCAACTCTGCTCCGGATAAGTCCGGGTTACCCAGCGACAGATTTTCTGCAGAAAGGACAGGCGGAAGCGTCTCCACACTGACTATTCAGAGGACTCAGCAGGAGGACAGCGCTGTCTACTTGTGCGCTAGCAGCTTCAGGGCATTGGCAGCAGACACACAGTATTTTGGCCCTGGAACAAGGCTTACTGTTCTAGAA</t>
  </si>
  <si>
    <t>MRLVARVTVFLTFGTIIDAKTTQPPSMDCAEGRAANLPCNHSTISGNEYVYWYRQIHSQGPQYIIHGLKNNETNEMASLIITEDRKSSTLILPHATLRDTAVYYCIAFQGAQKLVFGQGTRLTINPNIQNPDPAVYQLRDSKSSDKSVCLFTDFDSQTNVSQSKDSDVYITDKCVLDMRSMDFKSNSAVAWSNKSDFACANAFNNSIIPEDTFFPSPESSCDVKLVEKSFETDTNLNFQNLSVIGFRILLLKVAGFNLLMTLRLWSSGPSRRKRSASGEGRGSLLTCGDVEENPGPMGTRLLFWVAFCLLGADHTGAGVSQSPSNKVTEKGKDVELRCDPISGHTALYWYRQSLGQGLEFLIYFQGNSAPDKSGLPSDRFSAERTGGSVSTLTIQRTQQEDSAVYLCASSFRALAADTQYFGPGTRLTVLE</t>
  </si>
  <si>
    <t>D2</t>
  </si>
  <si>
    <t>Petersen J et al. Nat Struct Mol Biol, 2014</t>
  </si>
  <si>
    <t>CASSFRFTDTQYF</t>
  </si>
  <si>
    <t>CIVLGGADGLTF</t>
  </si>
  <si>
    <t>TRAJ45*1</t>
  </si>
  <si>
    <t>DQ2.5-glia-α</t>
  </si>
  <si>
    <t>ATGAGGTTGGTCGCCAGAGTCACAGTCTTCCTCACGTTCGGCACAATTATCGACGCTAAGACAACCCAGCCCACTTCCATGGACTGCGCCGAAGGCCGTGCCGCCAATCTTCCCTGCAATCACTCTACTATCTCTGGAAACGAATACGTCTACTGGTACCGCCAGATTCACAGTCAGGGCCCGCAGTACATTATACACGGCCTTAAAAACAACGAAACCAACGAGATGGCTTCTCTGATAATCACCGAGGACAGAAAAAGCTCCACCCTCATCCTCCCCCACGCCACCCTCAGAGACACTGCCGTATACTACTGCATCGTGCTGGGCGGGGCCGACGGCCTGACATTTGGCAAAGGGACACACCTGATTATTCAGCCCAATATCCAGAACCCGGACCCGGCCGTGTATCAGCTCAGAGACTCTAAGTCCTCTGACAAGTCCGTGTGCCTGTTCACCGACTTTGACTCACAGACTAACGTGAGCCAGTCTAAAGACTCGGACGTGTACATCACGGACAAATGCGTGCTCGATATGCGGTCCATGGATTTCAAGTCTAACTCAGCCGTGGCTTGGTCAAACAAGTCAGACTTCGCCTGCGCAAATGCATTCAACAACAGCATTATTCCCGAGGACACATTCTTCCCATCGCCCGAGTCGAGCTGCGACGTAAAACTGGTGGAGAAAAGTTTCGAGACAGATACTAATCTGAACTTCCAGAACCTGTCCGTGATTGGCTTCCGCATTTTACTGTTAAAGGTGGCGGGCTTCAACCTACTAATGACCTTAAGGCTGTGGTCCTCAGGGCCGAGTCGGCGCAAGAGGTCAGCTAGCGGAGAAGGAAGAGGGTCCCTGCTCACATGCGGCGATGTGGAGGAGAATCCGGGACCTATGGGGACTCGCTTACTGTTCTGGGTGGCCTTCTGCCTCCTAGGGGCCGACCACACTGGGGCAGGAGTCAGTCAGAGCCCCAGTAACAAGGTGACTGAAAAGGGGAAGGACGTAGAGCTTAGATGCGACCCCATCTCTGGGCACACCGCCCTTTACTGGTACCGCCAGTCACTGGGGCAGGGACTCGAGTTCCTCATCTACTTCCAGGGAAATTCAGCTCCCGATAAGTCTGGGCTGCCTAGCGACAGATTCTCTGCCGAAAGAACCGGAGGGTCTGTTTCCACCCTCACCATCCAGAGAACTCAGCAGGAAGATTCTGCGGTGTACCTGTGCGCATCTAGCTTCCGATTCACTGATACCCAGTATTTCGGCCCGGGGACCAGGCTGACTGTGCTGGAA</t>
  </si>
  <si>
    <t>MRLVARVTVFLTFGTIIDAKTTQPTSMDCAEGRAANLPCNHSTISGNEYVYWYRQIHSQGPQYIIHGLKNNETNEMASLIITEDRKSSTLILPHATLRDTAVYYCIVLGGADGLTFGKGTHLIIQPNIQNPDPAVYQLRDSKSSDKSVCLFTDFDSQTNVSQSKDSDVYITDKCVLDMRSMDFKSNSAVAWSNKSDFACANAFNNSIIPEDTFFPSPESSCDVKLVEKSFETDTNLNFQNLSVIGFRILLLKVAGFNLLMTLRLWSSGPSRRKRSASGEGRGSLLTCGDVEENPGPMGTRLLFWVAFCLLGADHTGAGVSQSPSNKVTEKGKDVELRCDPISGHTALYWYRQSLGQGLEFLIYFQGNSAPDKSGLPSDRFSAERTGGSVSTLTIQRTQQEDSAVYLCASSFRFTDTQYFGPGTRLTVLE</t>
  </si>
  <si>
    <t>S16</t>
  </si>
  <si>
    <t>CASSVRSTDTQYF</t>
  </si>
  <si>
    <t>CIVWGGATNKLIF</t>
  </si>
  <si>
    <t>TRAJ32*01</t>
  </si>
  <si>
    <t>ATGCGTCTTGTGGCCCGTGTTACTGTTTTCCTTACTTTCGGCACTATTATCGACGCCAAGACTACTCAGCCACCCAGCATGGACTGCGCCGAGGGCCGCGCCGCAAATCTTCCCTGTAATCACTCAACCATTTCTGGAAATGAGTACGTCTACTGGTACAGGCAGATTCACTCTCAGGGCCCGCAATACATCATCCACGGCCTCAAGAACAACGAAACTAACGAGATGGCATCCCTTATTATCACGGAGGATCGCAAGTCTTCCACCCTGATTTTACCACACGCTACACTCAGGGATACTGCCGTCTACTACTGTATCGTGTGGGGTGGGGCCACCAACAAGCTGATTTTCGGCACCGGCACTCTCCTAGCCGTGCAACCCAACATACAGAATCCGGACCCAGCAGTGTACCAGCTCAGGGACAGTAAAAGCAGCGACAAGAGTGTCTGCCTCTTCACCGACTTCGACAGCCAGACTAACGTCTCACAGTCTAAGGACAGTGACGTCTACATTACCGACAAGTGCGTACTCGACATGCGGAGTATGGACTTCAAGAGTAACAGCGCTGTGGCATGGTCGAACAAGAGCGACTTCGCATGCGCCAACGCGTTCAACAACAGCATCATTCCAGAAGACACATTCTTCCCTAGCCCAGAAAGCAGTTGCGACGTGAAGCTGGTAGAGAAGTCTTTCGAGACCGATACAAATCTGAATTTCCAGAATCTGTCCGTGATTGGCTTCAGAATTCTGCTGCTGAAGGTGGCCGGGTTCAACCTCCTGATGACTCTGAGACTCTGGTCTAGCGGGCCCAGCCGGCGCAAACGCTCTGCCTCTGGCGAGGGCCGCGGCTCCCTGTTAACCTGCGGGGATGTGGAGGAGAACCCGGGACCAATGGGAACTAGGCTCCTGTTCTGGGTGGCATTTTGTCTGCTGGGGGCGGACCATACTGGAGCAGGAGTAAGCCAGAGTCCTAGCAATAAGGTGACAGAAAAGGGGAAAGATGTTGAGTTGAGGTGTGACCCTATTAGTGGCCACACGGCCCTGTACTGGTACAGGCAATCCCTGGGCCAGGGACTTGAATTCCTCATTTACTTCCAGGGGAACTCTGCACCTGACAAAAGCGGGCTGCCCAGCGATCGATTCAGTGCGGAACGGACTGGGGGAAGCGTAAGCACTTTGACTATCCAGCGGACCCAGCAGGAAGACAGTGCAGTGTACCTCTGCGCTAGCAGCGTGCGGAGCACTGACACTCAGTACTTCGGCCCAGGAACCCGGCTGACCGTCCTGGAA</t>
  </si>
  <si>
    <t>MRLVARVTVFLTFGTIIDAKTTQPPSMDCAEGRAANLPCNHSTISGNEYVYWYRQIHSQGPQYIIHGLKNNETNEMASLIITEDRKSSTLILPHATLRDTAVYYCIVWGGATNKLIFGTGTLLAVQPNIQNPDPAVYQLRDSKSSDKSVCLFTDFDSQTNVSQSKDSDVYITDKCVLDMRSMDFKSNSAVAWSNKSDFACANAFNNSIIPEDTFFPSPESSCDVKLVEKSFETDTNLNFQNLSVIGFRILLLKVAGFNLLMTLRLWSSGPSRRKRSASGEGRGSLLTCGDVEENPGPMGTRLLFWVAFCLLGADHTGAGVSQSPSNKVTEKGKDVELRCDPISGHTALYWYRQSLGQGLEFLIYFQGNSAPDKSGLPSDRFSAERTGGSVSTLTIQRTQQEDSAVYLCASSVRSTDTQYFGPGTRLTVLE</t>
  </si>
  <si>
    <t>Bel502</t>
  </si>
  <si>
    <t>Petersen J et al. Structure 2016</t>
  </si>
  <si>
    <t>TRBV9*01</t>
  </si>
  <si>
    <t>CASSVAPGSDTQYF</t>
  </si>
  <si>
    <t>CAVALNNNAGNML</t>
  </si>
  <si>
    <t>TRAJ39</t>
  </si>
  <si>
    <t>DQ8-glia-α</t>
  </si>
  <si>
    <t>HLA-DQA1*03:01 HLA-DQB1*03:02</t>
  </si>
  <si>
    <t>ATGGAGAAGATGTTGGAGTGCGCTTTCATCGTGTTGTGGCTCCAGCTGGGGTGGCTGAGTGGGGAAGACCAGGTTACACAGTCTCCAGAGGCTTTAAGACTGCAGGAGGGGGAATCCAGTAGCCTGAACTGCAGCTACACAGTGTCCGGCCTGCGTGGCCTGTTCTGGTATCGTCAGGACCCTGGGAAGGGCCCTGAATTTCTGTTTACGCTCTATTCTGCGGGCGAAGAGAAGGAGAAAGAGCGTCTGAAGGCCACGCTGACGAAAAAGGAGTCTTTTCTGCACATCACTGCCCCAAAACCAGAGGATTCTGCTACCTACCTCTGCGCTGTGGCCCTGAACAACAATGCTGGGAATATGTTAACCTTCGGCGGCGGCACAAGGCTTATGGTAAAGCCACATATCCAGAACCCTGATCCAGCTGTGTACCAGCTTAGAGACTCCAAGAGCTCAGACAAGAGTGTGTGCCTGTTTACAGACTTCGACAGCCAGACGAACGTGTCACAGTCCAAGGACTCCGACGTCTACATTACAGACAAATGCGTTCTAGACATGCGATCCATGGACTTCAAGTCCAACTCTGCCGTCGCTTGGTCCAATAAGAGCGATTTCGCGTGTGCTAACGCCTTCAACAACTCTATTATCCCGGAGGACACATTCTTCCCATCTCCCGAGTCTTCATGTGACGTGAAGTTGGTGGAGAAGTCCTTCGAGACAGACACTAACCTCAACTTCCAGAACCTGTCTGTGATTGGCTTCCGGATTCTCCTGCTGAAGGTGGCAGGCTTCAACCTTCTCATGACCCTGCGGCTGTGGTCTTCCGGCCCAAGCCGACGAAAGAGGAGCGCATCTGGGGAGGGACGTGGAAGTCTCCTCACGTGCGGCGACGTGGAAGAGAATCCCGGCCCCATGGGCTTCCGTCTCCTGTGTTGTGTGGCCTTCTGCTTGTTGGGCGCAGGACCAGTGGATTCGGGGGTGACCCAAACCCCTAAGCACTTGATCACTGCAACTGGACAGCGGGTGACCTTGCGTTGCAGTCCACGGAGCGGGGACCTGTCAGTGTACTGGTACCAGCAGTCTCTGGATCAGGGCCTGCAGTTTCTGATTCAGTACTACAATGGCGAAGAACGAGCAAAAGGGAATATCTTAGAACGATTTAGTGCCCAGCAGTTCCCAGATTTACACTCCGAGTTAAACCTCTCCAGTTTAGAGCTGGGCGACAGCGCCCTGTACTTTTGTGCATCCAGCGTAGCACCTGGGAGCGACACCCAGTATTTTGGCCCAGGAACCCGTCTGACCGTGCTGGAG</t>
  </si>
  <si>
    <t>MEKMLECAFIVLWLQLGWLSGEDQVTQSPEALRLQEGESSSLNCSYTVSGLRGLFWYRQDPGKGPEFLFTLYSAGEEKEKERLKATLTKKESFLHITAPKPEDSATYLCAVALNNNAGNMLTFGGGTRLMVKPHIQNPDPAVYQLRDSKSSDKSVCLFTDFDSQTNVSQSKDSDVYITDKCVLDMRSMDFKSNSAVAWSNKSDFACANAFNNSIIPEDTFFPSPESSCDVKLVEKSFETDTNLNFQNLSVIGFRILLLKVAGFNLLMTLRLWSSGPSRRKRSASGEGRGSLLTCGDVEENPGPMGFRLLCCVAFCLLGAGPVDSGVTQTPKHLITATGQRVTLRCSPRSGDLSVYWYQQSLDQGLQFLIQYYNGEERAKGNILERFSAQQFPDLHSELNLSSLELGDSALYFCASSVAPGSDTQYFGPGTRLTVLE</t>
  </si>
  <si>
    <t>Bel602</t>
  </si>
  <si>
    <t>CASSVAGTPSYEQYF</t>
  </si>
  <si>
    <t>CAVQFMDSNYQLI</t>
  </si>
  <si>
    <t>DQ8-glia-γ1</t>
  </si>
  <si>
    <t>ATGGAGAAGATGCTGGAGTGCGCGTTCATTGTGCTCTGGTTGCAATTGGGCTGGTTGTCTGGAGAGGACCAGGTGACTCAGAGCCCAGAGGCGCTCAGACTGCAAGAGGGGGAATCTTCGTCTTTGAACTGCTCATACACAGTGTCCGGCTTGCGCGGATTGTTTTGGTACCGTCAGGACCCAGGAAAAGGCCCTGAGTTCTTGTTCACACTATACAGCGCAGGCGAGGAGAAGGAGAAGGAAAGACTGAAGGCTACGCTCACCAAGAAGGAATCGTTCCTGCACATCACTGCTCCGAAACCGGAAGACTCTGCTACCTATCTGTGCGCGGTGCAGTTCATGGACAGCAATTATCAGCTGATCTGGGGCGCTGGGACTAAATTGATCATCAAGCCCGACATCCAAAATCCAGACCCCGCTGTCTACCAGCTGCGCGACTCAAAATCAAGTGACAAGTCTGTCTGCCTGTTCACAGATTTCGACTCCCAGACGAACGTTAGCCAGAGCAAAGACAGCGACGTGTACATTACAGACAAGTGCGTCCTGGACATGCGCAGTATGGACTTCAAGAGTAACAGTGCTGTAGCGTGGAGTAACAAGTCTGACTTCGCCTGCGCGAACGCGTTCAACAACAGCATCATCCCTGAAGACACATTTTTCCCCAGCCCGGAAAGTAGCTGCGACGTGAAGCTGGTGGAGAAGTCTTTCGAGACAGACACTAACCTAAACTTCCAGAACCTGTCCGTGATCGGCTTCCGAATCCTGTTGTTGAAGGTCGCCGGGTTCAACTTACTGATGACTCTGCGGCTCTGGAGCTCAGGCCCCTCTCGCCGCAAAAGGTCCGCCTCTGGAGAGGGAAGAGGGTCTCTCCTGACCTGCGGCGATGTGGAGGAGAACCCAGGCCCCATGGGATTCCGGTTGTTGTGTTGTGTGGCATTCTGCCTGCTCGGCGCAGGCCCGGTGGACAGCGGCGTGACTCAGACTCCGAAACACCTCATTACTGCTACTGGCCAGAGAGTGACCCTGAGATGTTCTCCTAGATCCGGCGACCTCTCCGTGTATTGGTACCAGCAGTCTTTAGACCAGGGGCTGCAGTTTCTGATCCAGTACTACAACGGCGAGGAGAGAGCTAAGGGAAATATTCTGGAGCGGTTTAGCGCACAGCAGTTCCCCGACCTGCACAGCGAGCTGAACCTCTCAAGTCTGGAGCTAGGCGACTCTGCACTGTATTTCTGTGCATCCTCTGTCGCTGGAACCCCATCCTACGAACAGTACTTCGGGCCCGGAACCCGTCTGACTGTGACTGAA</t>
  </si>
  <si>
    <t>MEKMLECAFIVLWLQLGWLSGEDQVTQSPEALRLQEGESSSLNCSYTVSGLRGLFWYRQDPGKGPEFLFTLYSAGEEKEKERLKATLTKKESFLHITAPKPEDSATYLCAVQFMDSNYQLIWGAGTKLIIKPDIQNPDPAVYQLRDSKSSDKSVCLFTDFDSQTNVSQSKDSDVYITDKCVLDMRSMDFKSNSAVAWSNKSDFACANAFNNSIIPEDTFFPSPESSCDVKLVEKSFETDTNLNFQNLSVIGFRILLLKVAGFNLLMTLRLWSSGPSRRKRSASGEGRGSLLTCGDVEENPGPMGFRLLCCVAFCLLGAGPVDSGVTQTPKHLITATGQRVTLRCSPRSGDLSVYWYQQSLDQGLQFLIQYYNGEERAKGNILERFSAQQFPDLHSELNLSSLELGDSALYFCASSVAGTPSYEQYFGPGTRLTVTE</t>
  </si>
  <si>
    <t>T15</t>
  </si>
  <si>
    <t>CASSNRGLGTDTQYF</t>
  </si>
  <si>
    <t>TRAV20*02</t>
  </si>
  <si>
    <t>CAVQASGGSYIP</t>
  </si>
  <si>
    <t>TRAJ6</t>
  </si>
  <si>
    <t>DQ8-glia-γ1,DQ8.5-glia-γ1</t>
  </si>
  <si>
    <t xml:space="preserve">HLA-DQA1*03:01 HLA-DQB1*03:02 or HLA-DQA1*05:01 HLA-DQB1*03:02 </t>
  </si>
  <si>
    <t>ATGGAGAAGATGTTGGAGTGCGCGTTTATTGTACTCTGGCTGCAGCTGGGATGGCTGTCTGGGGAGGATCAGGTTACCCAGTCCCCAGAGGCTCTGCGCTTACAGGAAGGCGAATCCTCATCTCTCAACTGTAGCTACACCGTCTCTGGACTTCGCGGGCTTTTCTGGTACCGACAAGACCCAGGGAAGGGACCAGAATTTCTGTTCACCCTCTACTCCGCGGGCGAAGAGAAAGAGAAGGAGCGGCTCAAGGCGACTCTCACCAAGAAAGAGTCTTTTCTGCACATTACCGCTCCTAAGCCTGAGGACTCTGCTACCTACCTCTGCGCAGTGCAGGCCTCCGGTGGTAGCTACATTCCAACCTTCGGTAGAGGTACTAGCCTCATTGTTCATCCTTACATTCAGAACCCAGACCCAGCAGTGTATCAGCTCAGAGATAGTAAGAGCTCTGACAAATCCGTGTGCTTATTCACTGACTTCGACAGCCAGACCAATGTGTCGCAGTCCAAGGACAGCGACGTGTACATCACTGACAAGTGCGTGCTGGACATGCGTAGCATGGATTTTAAGAGCAATAGTGCCGTGGCATGGAGTAACAAGAGTGATTTCGCATGCGCTAACGCCTTCAACAACAGTATCATCCCCGAAGACACGTTCTTCCCCAGCCCCGAAAGTAGCTGCGACGTGAAGCTGGTAGAAAAGTCCTTCGAAACGGACACGAATCTGAACTTCCAGAACCTCAGCGTGATTGGCTTCAGAATCCTGCTCCTCAAGGTGGCCGGATTCAATCTCCTGATGACCTTGAGACTGTGGAGTAGCGGGCCCTCCCGAAGGAAGCGTTCGGCTTCCGGAGAGGGGCGTGGGTCACTGCTGACTTGCGGGGACGTTGAAGAAAACCCGGGACCAATGGGCTTCAGACTACTGTGCTGCGTGGCTTTTTGCTTGCTGGGGGCTGGCCCTGTAGACTCGGGAGTGACCCAGACCCCAAAACATCTGATCACAGCTACCGGGCAGCGTGTGACCTTGAGGTGTAGCCCAAGAAGTGGGGACCTAAGCGTATACTGGTACCAGCAGTCGCTCGATCAGGGCCTCCAATTCCTGATCCAATACTACAACGGGGAAGAGCGAGCCAAGGGCAACATTCTCGAAAGGTTCAGCGCTCAGCAATTCCCAGACCTGCACAGTGAACTGAACTTAAGCAGTCTGGAGCTGGGCGACAGCGCCCTCTACTTTTGCGCCAGTTCTAACCGCGGCCTGGGAACAGATACCCAATACTTTGGCCCAGGCACAAGGCTGACCGTTCTTGAG</t>
  </si>
  <si>
    <t>MEKMLECAFIVLWLQLGWLSGEDQVTQSPEALRLQEGESSSLNCSYTVSGLRGLFWYRQDPGKGPEFLFTLYSAGEEKEKERLKATLTKKESFLHITAPKPEDSATYLCAVQASGGSYIPTFGRGTSLIVHPYIQNPDPAVYQLRDSKSSDKSVCLFTDFDSQTNVSQSKDSDVYITDKCVLDMRSMDFKSNSAVAWSNKSDFACANAFNNSIIPEDTFFPSPESSCDVKLVEKSFETDTNLNFQNLSVIGFRILLLKVAGFNLLMTLRLWSSGPSRRKRSASGEGRGSLLTCGDVEENPGPMGFRLLCCVAFCLLGAGPVDSGVTQTPKHLITATGQRVTLRCSPRSGDLSVYWYQQSLDQGLQFLIQYYNGEERAKGNILERFSAQQFPDLHSELNLSSLELGDSALYFCASSNRGLGTDTQYFGPGTRLTVLE</t>
  </si>
  <si>
    <t>L6</t>
  </si>
  <si>
    <t>CASSFSPAGSEAFF</t>
  </si>
  <si>
    <t>CAVTLGGGSEKLVF</t>
  </si>
  <si>
    <t>TRAJ21*01</t>
  </si>
  <si>
    <t>ATGGAAACCCTCCTGGGCCTCCTTATTTTGTGGCTGCAGTTGCAATGGGTAAGTTCTAAGCAGGAGGTGACCCAGATTCCGGCAGCGTTGTCCGTGCCAGAAGGCGAGAACCTTGTGCTGAACTGTTCCTTCACTGACTCCGCAATATACAACCTCCAATGGTTCAGACAGGACCCCGGCAAAGGGCTGACTTCTCTGCTTCTCATACAGTCCTCTCAGCGGGAGCAGACCTCCGGCCGACTGAACGCCAGCCTGGACAAATCATCCGGAAGGAGCACTTTGTATATTGCAGCCAGTCAGCCCGGCGACTCGGCCACCTATCTGTGTGCCGTAACTCTTGGAGGAGGAAGCGAGAAACTGGTGTTCGGAAAGGGCACCAAGCTCACTGTGAACCCCAACATTCAGAACCCAGATCCAGCCGTGTATCAACTGCGGGACTCCAAATCCTCAGATAAGAGCGTATGCCTGTTCACAGACTTCGACTCGCAAACCAACGTGTCTCAAAGCAAGGATTCCGACGTGTACATTACCGACAAATGCGTGCTGGATATGAGGTCTATGGACTTTAAAAGCAACAGCGCGGTAGCATGGAGCAATAAGAGCGACTTTGCGTGCGCAAACGCATTCAACAACAGCATTATCCCAGAAGACACGTTCTTCCCGAGCCCCGAGTCGTCATGCGACGTGAAGCTGGTGGAGAAATCATTCGAGACCGACACCAATCTGAACTTCCAGAACCTCTCTGTGATCGGGTTCAGGATTCTCCTGCTGAAAGTGGCGGGGTTCAACCTGCTGATGACCCTCCGCCTGTGGTCCTCTGGGCCTTCCCGTCGAAAGCGCTCAGCATCTGGGGAAGGCCGAGGATCTCTCCTCACTTGCGGGGATGTGGAAGAAAATCCAGGACCAATGGGGCCCGGGCTGCTCTGCTGGGTGCTGCTGTGTCTGTTGGGGGCTGGCCCAGTGGACGCCGGAGTCACCCAGAGCCCCACACACCTGATCAAAACAAGAGGGCAGCAGGTGACTCTGCGGTGCTCTCCCATCTCCGGACACAAGTCCGTGTCTTGGTACCAGCAGGTGCTCGGCCAGGGGCCACAATTCATCTTCCAATACTACGAGAAGGAAGAGAGAGGCCGTGGGAACTTCCCCGATCGTTTCTCAGCTAGGCAATTCCCTAACTATAGCAGCGAGCTTAACGTGAACGCACTGCTGCTGGGCGACAGCGCACTGTATTTGTGCGCTAGCAGCTTTAGCCCAGCTGGGTCAGAAGCATTCTTCGGACAGGGGACACGGCTGACCGTAGTGGAA</t>
  </si>
  <si>
    <t>METLLGLLILWLQLQWVSSKQEVTQIPAALSVPEGENLVLNCSFTDSAIYNLQWFRQDPGKGLTSLLLIQSSQREQTSGRLNASLDKSSGRSTLYIAASQPGDSATYLCAVTLGGGSEKLVFGKGTKLTVNPNIQNPDPAVYQLRDSKSSDKSVCLFTDFDSQTNVSQSKDSDVYITDKCVLDMRSMDFKSNSAVAWSNKSDFACANAFNNSIIPEDTFFPSPESSCDVKLVEKSFETDTNLNFQNLSVIGFRILLLKVAGFNLLMTLRLWSSGPSRRKRSASGEGRGSLLTCGDVEENPGPMGPGLLCWVLLCLLGAGPVDAGVTQSPTHLIKTRGQQVTLRCSPISGHKSVSWYQQVLGQGPQFIFQYYEKEERGRGNFPDRFSARQFPNYSSELNVNALLLGDSALYLCASSFSPAGSEAFFGQGTRLTVVE</t>
  </si>
  <si>
    <t>S2</t>
  </si>
  <si>
    <t>TRBV20-1*01</t>
  </si>
  <si>
    <t>CSAGVGGQETQYF</t>
  </si>
  <si>
    <t>CLVGDGGSFSGGYNKLIF</t>
  </si>
  <si>
    <t>TRAJ4*01</t>
  </si>
  <si>
    <t>GDA9α_400_2</t>
  </si>
  <si>
    <t>ATGCGACAGGTGGCCCGTGTTATTGTGTTCTTAACCCTGTCCACTCTATCCCTGGCTAAGACCACCCAACCAATTTCCATGGACAGCTACGAGGGGCAGGAAGTTAATATCACCTGCAGCCACAATAACATCGCGACGAACGACTACATTACTTGGTACCAGCAGTTCCCAAGCCAGGGCCCCCGTTTTATCATACAGGGGTACAAAACCAAGGTTACCAATGAGGTTGCATCCCTCTTCATCCCTGCAGACAGAAAGTCCTCTACTCTGTCGCTGCCTCGCGTGTCGCTGAGCGACACCGCCGTTTACTACTGTTTGGTAGGTGACGGGGGAAGCTTCTCGGGCGGGTACAACAAGTTGATATTCGGCGCGGGGACTAGACTGGCCGTGCACCCAAACATCCAGAACCCAGACCCAGCCGTGTATCAGTTGCGAGACAGTAAGTCCTCTGACAAGTCAGTGTGTTTGTTTACTGACTTCGATAGCCAGACTAACGTGAGCCAGTCCAAGGATTCTGACGTGTACATCACTGACAAGTGCGTGCTTGACATGAGGTCCATGGACTTCAAGAGCAACTCAGCCGTGGCCTGGAGCAACAAGAGCGACTTCGCCTGCGCCAACGCCTTCAACAACAGCATTATCCCGGAGGACACGTTCTTCCCAAGCCCTGAGTCCTCCCCGGGCCCTAGTAGGAGAAAGAGATCAGCTAGCGGGGAGGGCCGGGGGAGCCTGCTGACATGTGGGGATGTAGAAGAAAATCCCGGGCCCATGCTGCTCCTGCTCTTGCTGCTCGGGCCAGGCAGTGGGCTAGGCGCCGTCGTAAGTCAACACCCAAGTCGGGTGATTTGCAAGAGTGGGACCAGTGTAAAGATTGAGTGCCGGAGCCTGGACTTTCAGGCTACCACCATGTTCTGGTATCGCCAGTTTCCCAAGCAGTCACTGATGCTGATGGCTACATCTAATGAGGGCTCTAAGGCCACTTACGAGCAAGGGGTGGAGAAAGATAAGTTCCTGATTAACCACGCTAGCCTAACCCTTAGCACACTGACTGTGACCAGCGCTCACCCCGAGGACAGCTCCTTCTACATCTGCAGCGCTGGGGTGGGCGGGCAGGAGACTCAGTACTTCGGACCCGGAACTCGATTGTTGGTGCTTGAG</t>
  </si>
  <si>
    <t>MRQVARVIVFLTLSTLSLAKTTQPISMDSYEGQEVNITCSHNNIATNDYITWYQQFPSQGPRFIIQGYKTKVTNEVASLFIPADRKSSTLSLPRVSLSDTAVYYCLVGDGGSFSGGYNKLIFGAGTRLAVHPNIQNPDPAVYQLRDSKSSDKSVCLFTDFDSQTNVSQSKDSDVYITDKCVLDMRSMDFKSNSAVAWSNKSDFACANAFNNSIIPEDTFFPSPESSPGPSRRKRSASGEGRGSLLTCGDVEENPGPMLLLLLLLGPGSGLGAVVSQHPSRVICKSGTSVKIECRSLDFQATTMFWYRQFPKQSLMLMATSNEGSKATYEQGVEKDKFLINHASLTLSTLTVTSAHPEDSSFYICSAGVGGQETQYFGPGTRLLVLE</t>
  </si>
  <si>
    <t>B503</t>
  </si>
  <si>
    <t>Petersen J et al. J Immunol, 2015</t>
  </si>
  <si>
    <t>CASSVESGISNNEQFF</t>
  </si>
  <si>
    <t>TCRBJ2-1*01</t>
  </si>
  <si>
    <t>TRAV26-2*01</t>
  </si>
  <si>
    <t>CILRGRDNYGQNFVF</t>
  </si>
  <si>
    <t>TRAJ26*01</t>
  </si>
  <si>
    <t>ATGAAGTTAGTGACGTCCATTACGGTGCTGCTGTCCCTCGGCATTATGGGAGACGCGAAAACAACACAGCCGAACAGCATGGAATCCAATGAGGAGGAGCCAGTGCACCTGCCATGCAATCACAGTACGATATCCGGGACGGACTACATCCACTGGTACAGACAACTCCCATCTCAGGGCCCAGAGTACGTCATTCACGGGCTCACCTCTAATGTCAACAATCGGATGGCCTCTCTCGCGATCGCAGAGGACCGCAAATCATCAACCCTTATCCTGCACCGAGCTACTCTGCGGGACGCGGCTGTGTACTACTGCATCCTGCGTGGTAGAGATAACTACGGTCAGAACTTTGTGTTTGGGCCGGGCACCAGGCTCTCCGTGCTGCCCT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ATTCAGACTGCTGTGCTGCGTCGCGTTTTGTTTATTAGGGGCAGGGCCGGTGGACAGCGGAGTGACTCAAACTCCAAAACACCTAATTACCGCTACTGGGCAGCGCGTGACCTTGAGGTGCAGCCCAAGAAGTGGAGACCTCAGTGTCTACTGGTACCAGCAGTCCCTGGACCAGGGGCTGCAGTTCCTCATTCATTACTACAACGGAGAGGAAAGAGCTAAGGGCAACATTTTGGAGAGGTTCAGTGCCCAGCAGTTCCCAGACCTGCACAGCGAGCTGAACCTCAGTTCTCTGGAGCTCGGGGACAGCGCCCTGTACTTTTGTGCTAGTTCTGTGGAGTCCGGCATTTCCAACAACGAGCAGTTCTTCGGCCCTGGGACCCGTCTAACTGTGCTAGAG</t>
  </si>
  <si>
    <t>MKLVTSITVLLSLGIMGDAKTTQPNSMESNEEEPVHLPCNHSTISGTDYIHWYRQLPSQGPEYVIHGLTSNVNNRMASLAIAEDRKSSTLILHRATLRDAAVYYCILRGRDNYGQNFVFGPGTRLSVLPYIQNPDPAVYQLRDSKSSDKSVCLFTDFDSQTNVSQSKDSDVYITDKTVLDMRSMDFKSNSAVAWSNKSDFACANAFNNSIIPEDTFFPSPESSCDVKLVEKSFETDTNLNFQNLSVIGFRILLLKVAGFNLLMTLRLWSSMGFRLLCCVAFCLLGAGPVDSGVTQTPKHLITATGQRVTLRCSPRSGDLSVYWYQQSLDQGLQFLIHYYNGEERAKGNILERFSAQQFPDLHSELNLSSLELGDSALYFCASSVESGISNNEQFFGPGTRLTVLE</t>
  </si>
  <si>
    <t>B401</t>
  </si>
  <si>
    <t>TRBV6-1*01</t>
  </si>
  <si>
    <t>CASSETLGNEQYF</t>
  </si>
  <si>
    <t>TCRBJ2-7*01</t>
  </si>
  <si>
    <t>CIVRGRNAGNMLTF</t>
  </si>
  <si>
    <t>TRAJ39*01</t>
  </si>
  <si>
    <t>ATGAGACTGGTCGCCCGTGTGACAGTATTCCTGACGTTTGGAACCATCATAGACGCGAAAACCACCCAGCCTACCAGCATGGACTGTGCAGAAGGGCGTGCGGCAAACCTGCCATGTAATCACAGCACCATTTCTGGCAATGAGTATGTGTACTGGTACAGGCAGATTCACTCGCAGGGCCCACAGTACATTATTCACGGCCTCAAGAACAACGAGACTAACGAGATGGCTTCTCTTATCATCACTGAAGATAGGAAGTCCTCAACACTGATCCTGCCCCACGCTACTCTGAGGGACACCGCTGTGTACTACTGCATTGTTCGGGGGCGGAACGCCGGGAACATGCTGACTTTCGGCGGCGGGACTCGCCTGATGGTAAAGCCGC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AGCATTGGCCTCCTGTGTTGCGTTGCGTTTAGCTTATTGTGGGCGAGCCCTGTCAACGCTGGGGTCACTCAAACCCCTAAGTTTCAGGTGCTCAAAACTGGACAGAGCATGACACTGCAGTGCGCCCAGGACATGAACCACAACTCGATGTACTGGTACCGCCAGGACCCAGGGATGGGCCTGAGGCTTATTTACTACTCTGCCTCCGAGGGGACTACTGACAAGGGCGAAGTCCCAAACGGGTATAACGTGTCAAGACTTAACAAGCGAGAGTTCTCCCTTAGGCTTGAGTCCGCGGCACCGTCTCAGACTTCAGTGTACTTCTGCGCTAGCTCTGAGACATTGGGTAACGAGCAGTACTTCGGCCCAGGCACGCGTCTGACAGTGACAGAG</t>
  </si>
  <si>
    <t>MRLVARVTVFLTFGTIIDAKTTQPTSMDCAEGRAANLPCNHSTISGNEYVYWYRQIHSQGPQYIIHGLKNNETNEMASLIITEDRKSSTLILPHATLRDTAVYYCIVRGRNAGNMLTFGGGTRLMVKPHIQNPDPAVYQLRDSKSSDKSVCLFTDFDSQTNVSQSKDSDVYITDKTVLDMRSMDFKSNSAVAWSNKSDFACANAFNNSIIPEDTFFPSPESSCDVKLVEKSFETDTNLNFQNLSVIGFRILLLKVAGFNLLMTLRLWSSMSIGLLCCVAFSLLWASPVNAGVTQTPKFQVLKTGQSMTLQCAQDMNHNSMYWYRQDPGMGLRLIYYSASEGTTDKGEVPNGYNVSRLNKREFSLRLESAAPSQTSVYFCASSETLGNEQYFGPGTRLTVTE</t>
  </si>
  <si>
    <t>E995</t>
  </si>
  <si>
    <t>CASSVGVAGEYEQYF</t>
  </si>
  <si>
    <t>CLRDSRAQKLVF</t>
  </si>
  <si>
    <t>ATGAAACTTGTCACCAGCATCACCGTTCTGCTGTCCCTGGGTATTATGGGCGACGCGAAGACGACCCAGCCAAATTCTATGGAGAGCAACGAGGAGGAGCCCGTACACCTGCCTTGCAATCACTCTACGATTTCTGGGACAGATTACATCCACTGGTACCGGCAGTTGCCTTCCCAGGGACCGGAATATGTGATTCACGGGCTCACAAGCAACGTCAACAACAGAATGGCTAGCCTGGCGATTGCCGAAGATCGTAAATCTTCCACACTTATCCTGCACCGCGCCACTCTGAGGGACGCTGCTGTTTACTACTGCATATTGAGAGATAGCAGAGCCCAGAAGCTGGTGTTCGGGCAGGGGACCCGCCTCACCATCAATCCA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CTTTCGCCTCCTTTGCTGTGTAGCCTTTTGCCTACTAGGGGCCGGACCTGTAGATTCAGGCGTGACCCAGACCCCCAAACACCTAATCACTGCTACTGGGCAGAGAGTGACCTTGAGATGCAGTCCAAGGTCTGGGGACCTTTCTGTGTATTGGTATCAGCAGTCCTTGGACCAGGGCCTGCAGTTCCTGATTCACTATTACAACGGCGAAGAAAGGGCAAAAGGGAACATTTTGGAGCGATTCTCTGCGCAGCAGTTCCCTGATTTACACTCTGAGTTGAATCTGTCCTCTCTGGAGCTGGGAGACAGCGCCCTCTACTTCTGCGCCTCTTCCGTTGGCGTTGCCGGCGAGTACGAGCAGTACTTTGGCCCGGGGACGAGGTTGACAGTGACAGAG</t>
  </si>
  <si>
    <t>MKLVTSITVLLSLGIMGDAKTTQPNSMESNEEEPVHLPCNHSTISGTDYIHWYRQLPSQGPEYVIHGLTSNVNNRMASLAIAEDRKSSTLILHRATLRDAAVYYCILRDSRAQKLVFGQGTRLTINPNIQNPDPAVYQLRDSKSSDKSVCLFTDFDSQTNVSQSKDSDVYITDKTVLDMRSMDFKSNSAVAWSNKSDFACANAFNNSIIPEDTFFPSPESSCDVKLVEKSFETDTNLNFQNLSVIGFRILLLKVAGFNLLMTLRLWSSMGFRLLCCVAFCLLGAGPVDSGVTQTPKHLITATGQRVTLRCSPRSGDLSVYWYQQSLDQGLQFLIHYYNGEERAKGNILERFSAQQFPDLHSELNLSSLELGDSALYFCASSVGVAGEYEQYFGPGTRLTVTE</t>
  </si>
  <si>
    <t>L3-12</t>
  </si>
  <si>
    <t>CASSAGTSGEYEQYF</t>
  </si>
  <si>
    <t>CILRDSRAQKLVF</t>
  </si>
  <si>
    <t>ATGAAGCTAGTTACCAGCATTACTGTCCTGCTGTCGCTCGGGATCATGGGGGACGCAAAGACTACTCAGCCAAATTCGATGGAGAGCAATGAGGAGGAGCCAGTTCACCTGCCATGCAATCACTCAACCATTTCAGGGACCGATTATATCCACTGGTACAGACAGCTGCCAAGCCAGGGCCCAGAGTACGTGATTCACGGCCTGACAAGCAATGTGAATAACCGTATGGCTTCTTTGGCCATCGCTGAGGACAGAAAAAGCAGCACTCTGATCCTGCATAGAGCTACTTTGAGGGACGCAGCAGTCTACTACTGTATCCTGCGCGATAGCCGAGCACAAAAGCTGGTGTTCGGCCAGGGGACTCGACTGACCATCAACCCC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CTTTAGACTGCTGTGCTGCGTAGCCTTCTGTCTCCTCGGCGCCGGACCTGTGGATTCTGGAGTAACACAGACTCCTAAACATCTGATTACTGCCACGGGCCAGCGTGTGACTCTTAGATGCAGTCCCAGATCGGGCGACCTGAGTGTATACTGGTATCAGCAGAGTCTGGATCAGGGCCTCCAGTTCCTGATCCAGTACTACAATGGCGAGGAGAGAGCCAAAGGGAACATCCTGGAGAGGTTCAGTGCACAGCAGTTCCCCGATCTGCATAGCGAGCTGAACCTGAGCAGCCTGGAGCTGGGGGACAGCGCCCTCTACTTCTGCGCATCTTCTGCAGGCACATCTGGAGAGTATGAACAATATTTCGGACCTGGAACACGTCTGACTGTGACTGAG</t>
  </si>
  <si>
    <t>MKLVTSITVLLSLGIMGDAKTTQPNSMESNEEEPVHLPCNHSTISGTDYIHWYRQLPSQGPEYVIHGLTSNVNNRMASLAIAEDRKSSTLILHRATLRDAAVYYCILRDSRAQKLVFGQGTRLTINPNIQNPDPAVYQLRDSKSSDKSVCLFTDFDSQTNVSQSKDSDVYITDKTVLDMRSMDFKSNSAVAWSNKSDFACANAFNNSIIPEDTFFPSPESSCDVKLVEKSFETDTNLNFQNLSVIGFRILLLKVAGFNLLMTLRLWSSMGFRLLCCVAFCLLGAGPVDSGVTQTPKHLITATGQRVTLRCSPRSGDLSVYWYQQSLDQGLQFLIQYYNGEERAKGNILERFSAQQFPDLHSELNLSSLELGDSALYFCASSAGTSGEYEQYFGPGTRLTVTE</t>
  </si>
  <si>
    <t>S13</t>
  </si>
  <si>
    <t>CASSAGPQAGTQYF</t>
  </si>
  <si>
    <t>CILRDRSNQFYF</t>
  </si>
  <si>
    <t>ATGAAGCTGGTGACGAGCATTACGGTGCTGTTGAGCCTGGGAATTATGGGCGACGCGAAGACCACCCAGCCTAATTCAATGGAGAGCAATGAGGAGGAGCCCGTACACCTGCCATGCAACCACTCAACCATTTCAGGAACAGACTACATCCACTGGTACAGGCAGCTGCCAAGTCAGGGGCCCGAATACGTGATCCACGGACTGACGTCCAATGTGAATAACAGGATGGCATCTCTGGCTATTGCCGAAGACAGGAAAAGCAGTACCCTAATCTTGCACAGAGCCACTTTGAGAGACGCAGCAGTTTACTACTGCATTCTGAGAGACCGGTCGAACCAGTTCTACTTCGGGACTGGCACCTCGCTGACAGTGATTCCC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ATTCAGACTGCTGTGTTGCGTGGCCTTTTGCTTGCTGGGCGCTGGACCAGTCGACTCAGGGGTCACCCAGACACCAAAACACCTAATTACAGCTACCGGACAGAGGGTGACCCTACGATGCTCCCCTAGGTCGGGCGACCTATCAGTTTATTGGTACCAGCAGTCACTGGACCAGGGACTCCAGTTCCTGATTCAGTACTACAACGGCGAAGAGAGAGCCAAGGGGAACATCCTGGAGAGATTCTCTGCCCAGCAGTTCCCAGACCTGCATTCCGAGCTGAACCTGTCATCTCTGGAGCTGGGCGATAGCGCTCTGTACTTCTGCGCCAGCAGCACTACTCCTGGCACCGGGACTGAGACTCAGTACTTCGGCCCAGGAACTCGCTTGCTGGTTTTGGAG</t>
  </si>
  <si>
    <t>MKLVTSITVLLSLGIMGDAKTTQPNSMESNEEEPVHLPCNHSTISGTDYIHWYRQLPSQGPEYVIHGLTSNVNNRMASLAIAEDRKSSTLILHRATLRDAAVYYCILRDRSNQFYFGTGTSLTVIPNIQNPDPAVYQLRDSKSSDKSVCLFTDFDSQTNVSQSKDSDVYITDKTVLDMRSMDFKSNSAVAWSNKSDFACANAFNNSIIPEDTFFPSPESSCDVKLVEKSFETDTNLNFQNLSVIGFRILLLKVAGFNLLMTLRLWSSMGFRLLCCVAFCLLGAGPVDSGVTQTPKHLITATGQRVTLRCSPRSGDLSVYWYQQSLDQGLQFLIQYYNGEERAKGNILERFSAQQFPDLHSELNLSSLELGDSALYFCASSTTPGTGTETQYFGPGTRLLVLE</t>
  </si>
  <si>
    <t>SP3.4</t>
  </si>
  <si>
    <t>CASSVAVSAGTYEQYF</t>
  </si>
  <si>
    <t>ClLRDGRGGADGLTF</t>
  </si>
  <si>
    <t>TRAJ45*01</t>
  </si>
  <si>
    <t>ATGAAGCTGGTTACGTCCATTACCGTGCTCCTGTCCCTCGGCATTATGGGGGACGCTAAAACCACTCAGCCAAACAGCATGGAGTCCAACGAAGAGGAGCCAGTCCACCTCCCCTGCAACCATAGCACAATTAGCGGAACTGACTACATTCATTGGTACAGGCAGCTGCCCTCTCAGGGCCCAGAGTACGTAATTCATGGCCTCACTTCCAACGTGAACAACCGGATGGCCTCTCTCGCCATTGCAGAGGACCGTAAGTCCTCTACCCTCATTCTGCATAGAGCAACCCTGAGAGATGCAGCAGTCTATTATTGTATACTCCGTGATGGAAGGGGCGGGGCCGACGGACTGACTTTCGGGAAGGGAACCCACCTGATAATTCAGCCCT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ATTTAGACTCCTGTGCTGCGTCGCTTTCTGCCTCCTGGGGGCGGGACCTGTGGATAGCGGGGTAACACAAACTCCCAAGCACCTGATCACAGCCACAGGCCAACGTGTGACATTACGATGTTCTCCAAGGAGCGGGGATCTAAGTGTATATTGGTACCAGCAGTCGCTGGACCAGGGCTTACAGTTCCTAATTCATTACTACAATGGGGAAGAGCGTGCTAAGGGCAACATCCTGGAAAGGTTCAGTGCCCAGCAGTTCCCTGATCTGCACTCTGAACTGAACCTGTCCTCCCTGGAGCTGGGCGATTCCGCTCTGTACTTCTGCGCTTCCAGCGTGGCTGTGAGCGCTGGCACCTACGAGCAGTACGTCGGACCGGGAACTAGACTGACCGTGACTGAG</t>
  </si>
  <si>
    <t>MKLVTSITVLLSLGIMGDAKTTQPNSMESNEEEPVHLPCNHSTISGTDYIHWYRQLPSQGPEYVIHGLTSNVNNRMASLAIAEDRKSSTLILHRATLRDAAVYYCILRDGRGGADGLTFGKGTHLIIQPYIQNPDPAVYQLRDSKSSDKSVCLFTDFDSQTNVSQSKDSDVYITDKTVLDMRSMDFKSNSAVAWSNKSDFACANAFNNSIIPEDTFFPSPESSCDVKLVEKSFETDTNLNFQNLSVIGFRILLLKVAGFNLLMTLRLWSSMGFRLLCCVAFCLLGAGPVDSGVTQTPKHLITATGQRVTLRCSPRSGDLSVYWYQQSLDQGLQFLIHYYNGEERAKGNILERFSAQQFPDLHSELNLSSLELGDSALYFCASSVAVSAGTYEQYVGPGTRLTVTE</t>
  </si>
  <si>
    <t>LS1.2</t>
  </si>
  <si>
    <t>CASSEALPGRSGNTIYF</t>
  </si>
  <si>
    <t>TRBJ1-3*01</t>
  </si>
  <si>
    <t>TRAV17*01</t>
  </si>
  <si>
    <t>CATDFPGTASKLTGF</t>
  </si>
  <si>
    <t>TRAJ44*01</t>
  </si>
  <si>
    <t>ATGCTTCTTGAGCTTATCCCGTTGCTGGGCATCCATTTCGTCCTGCGGACTGCACGCGCGCAGAGCGTGACCCAGCCAGATATTCATATTACTGTGAGCGAGGGCGCAAGCCTCGAGTTGAGGTGTAATTACTCATATGGGGCTACCCCATATTTGTTCTGGTACGTGCAGTCCCCTGGCCAAGGCCTTCAGCTTCTTCTCAAATACTTCTCCGGAGACACTCTGGTGCAGGGCATTAAAGGATTCGAGGCTGAGTTCAAACGATCTCAGTCTTCGTTCAACCTGAGGAAACCGAGCGTGCACTGGTCCGACGCGGCAGAGTACTTCTGCGCCGTGGTGAATACCGGCACTGCCTCCAAACTGACTTTCGGCACCGGGACCAGACTGCAGGTGACACTT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TCTATCGGCCTGCTCTGCTGCGTTGCGTTTTCACTCCTCTGGGCGTCTCCAGTTAACGCAGGGGTGACCCAGACCCCAAAATTCCAGGTACTGAAAACTGGGCAGAGTATGACATTACAGTGTGCGCAGGACATGAATCACAACAGCATGTACTGGTACAGACAGGACCCCGGCATGGGGTTGCGCTTGATATACTACTCTGCTTCTGAAGGGACTACTGACAAGGGGGAAGTGCCAAACGGCTACAACGTGTCTCGCTTGAACAAGCGTGAATTCTCCTTGAGGCTGGAGTCTGCAGCACCAAGCCAGACTAGCGTCTACTTCTGTGCCAGCAGCGAGGGCCCGACTGGAAGAGCAGGAAATACCATTTACTTCGGGGAGGGGAGTTGGCTGACCGTCGTCGAG</t>
  </si>
  <si>
    <t>MLLELIPLLGIHFVLRTARAQSVTQPDIHITVSEGASLELRCNYSYGATPYLFWYVQSPGQGLQLLLKYFSGDTLVQGIKGFEAEFKRSQSSFNLRKPSVHWSDAAEYFCAVVNTGTASKLTFGTGTRLQVTLNIQNPDPAVYQLRDSKSSDKSVCLFTDFDSQTNVSQSKDSDVYITDKTVLDMRSMDFKSNSAVAWSNKSDFACANAFNNSIIPEDTFFPSPESSCDVKLVEKSFETDTNLNFQNLSVIGFRILLLKVAGFNLLMTLRLWSSMSIGLLCCVAFSLLWASPVNAGVTQTPKFQVLKTGQSMTLQCAQDMNHNSMYWYRQDPGMGLRLIYYSASEGTTDKGEVPNGYNVSRLNKREFSLRLESAAPSQTSVYFCASSEGPTGRAGNTIYFGEGSWLTVVE</t>
  </si>
  <si>
    <t>T316</t>
  </si>
  <si>
    <t>CASSEARRYNEQFF</t>
  </si>
  <si>
    <t>CAVGETGANNLFF</t>
  </si>
  <si>
    <t>TRAJ36*01</t>
  </si>
  <si>
    <t>ATGCTGCTGGAACTCATTCCCCTGTTAGGCATCCACTTCGTATTGAGGACGGCCAGAGCCCAATCCGTGACTCAGCCCGATATACACATTACTGTGTCAGAGGGCGCCAGTCTGGAACTGCGGTGCAATTACAGCTACGGAGCCACTCCGTACCTCTTCTGGTATGTGCAGAGTCCAGGCCAGGGGCTGCAGCTGCTGCTCAAGTACTTCAGCGGGGATACTCTAGTTCAGGGAATTAAGGGCTTCGAGGCTGAGTTCAAGAGATCCCAGAGCTCTTTCAACCTGCGGAAACCCTCTGTCCACTGGTCTGACGCTGCCGAGTACTTCTGTGCCGTGGGAGAGACTGGGGCCAACAACCTGTTCTTCGGAACTGGCACCCGCCTCACTGTGATTCCCT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AGTATTGGACTGCTGTGCTGCGTGGCGTTCTCTCTGCTGTGGGCTTCTCCAGTCAACGCAGGCGTCACTCAGACCCCAAAGTTTCAGGTCCTGAAGACCGGACAGTCTATGACTCTGCAGTGCGCTCAGGACATGAACCATAACTCTATGTACTGGTACAGGCAGGACCCGGGAATGGGCTTGAGGCTGATTTACTACTCCGCCTCTGAGGGCACTACTGACAAAGGGGAGGTGCCCAACGGATACAATGTGTCCAGGCTCAACAAGAGGGAGTTCTCACTCAGACTGGAGAGTGCAGCACCGTCTCAGACTAGCGTGTATTTTTGTGCATCTAGCGAAGCTAGACGCTACAACGAGCAATTCTTCGGGCCCGGGACCAGGCTGACTGTACTTGAG</t>
  </si>
  <si>
    <t>MLLELIPLLGIHFVLRTARAQSVTQPDIHITVSEGASLELRCNYSYGATPYLFWYVQSPGQGLQLLLKYFSGDTLVQGIKGFEAEFKRSQSSFNLRKPSVHWSDAAEYFCAVGETGANNLFFGTGTRLTVIPYIQNPDPAVYQLRDSKSSDKSVCLFTDFDSQTNVSQSKDSDVYITDKTVLDMRSMDFKSNSAVAWSNKSDFACANAFNNSIIPEDTFFPSPESSCDVKLVEKSFETDTNLNFQNLSVIGFRILLLKVAGFNLLMTLRLWSSMSIGLLCCVAFSLLWASPVNAGVTQTPKFQVLKTGQSMTLQCAQDMNHNSMYWYRQDPGMGLRLIYYSASEGTTDKGEVPNGYNVSRLNKREFSLRLESAAPSQTSVYFCASSEARRYNEQFFGPGTRLTVLE</t>
  </si>
  <si>
    <t>TCC442D.A.3</t>
  </si>
  <si>
    <t>Dahal-Koirala S et al. Front Immunol, 2021</t>
  </si>
  <si>
    <t>TRBV11-2</t>
  </si>
  <si>
    <t>CASSSATQGNIHF</t>
  </si>
  <si>
    <t>TRBJ1-6</t>
  </si>
  <si>
    <t>TRAV4</t>
  </si>
  <si>
    <t>CLVGDDGGYQKVTF</t>
  </si>
  <si>
    <t>TRAJ13</t>
  </si>
  <si>
    <t>ATGAGACAGGTGGCTCGCGTTATTGTGTTTTTGACCCTGAGCACCTTATCGTTGGCAAAGACTACCCAGCCGATCAGCATGGACAGCTACGAGGGGCAGGAGGTTAACATCACTTGCAGTCACAACAACATCGCAACTAACGACTACATCACCTGGTACCAGCAGTTCCCCAGCCAGGGCCCAAGGTTCATCATTCAGGGATACAAGACTAAGGTGACCAACGAGGTGGCTTCGCTGTTCATCCCCGCGGACAGAAAAAGCTCGACCCTGAGCCTGCCCAGAGTGTCACTGAGCGATACTGCAGTATACTACTGCCTCGTGGGCGATGACGGAGGCTACCAGAAGGTGACATTCGGGACCGGCACTAAGCTGCAGGTCATTCCC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CACGCGACTTTTATGTTGGGCCGCCCTGTGTTTGTTAGGAGCAGAATTAACCGAGGCTGGAGTTGCCCAGAGCCCTCGGTACAAAATCATCGAGAAAAGGCAGTCTGTGGCCTTCTGGTGCAATCCAATTTCCGGGCACGCCACTCTATATTGGTATCAGCAGATCCTAGGGCAGGGGCCCAAGTTGCTAATTCAGTTCCAGAACAACGGGGTGGTGGATGACTCTCAGCTGCCCAAAGATAGATTCTCCGCCGAGAGGTTAAAGGGCGTGGACTCTACACTGAAGATCCAGCCGGCCAAGCTGGAGGATAGCGCAGTGTACCTGTGCGCATCTAGCAGCGCAACCCAGGGAAATATTCACTTCGGAAATGGAACGCGGCTTACCGTGACTGAG</t>
  </si>
  <si>
    <t>MRQVARVIVFLTLSTLSLAKTTQPISMDSYEGQEVNITCSHNNIATNDYITWYQQFPSQGPRFIIQGYKTKVTNEVASLFIPADRKSSTLSLPRVSLSDTAVYYCLVGDDGGYQKVTFGTGTKLQVIPNIQNPDPAVYQLRDSKSSDKSVCLFTDFDSQTNVSQSKDSDVYITDKTVLDMRSMDFKSNSAVAWSNKSDFACANAFNNSIIPEDTFFPSPESSCDVKLVEKSFETDTNLNFQNLSVIGFRILLLKVAGFNLLMTLRLWSSMGTRLLCWAALCLLGAELTEAGVAQSPRYKIIEKRQSVAFWCNPISGHATLYWYQQILGQGPKLLIQFQNNGVVDDSQLPKDRFSAERLKGVDSTLKIQPAKLEDSAVYLCASSSATQGNIHFGNGTRLTVTE</t>
  </si>
  <si>
    <t>TCC1383P.A.4</t>
  </si>
  <si>
    <t>TRBV5-4</t>
  </si>
  <si>
    <t>CASSLDGLTNTEAFF</t>
  </si>
  <si>
    <t>TRAV14/DV4</t>
  </si>
  <si>
    <t>CAMREGWQAGNTLIF</t>
  </si>
  <si>
    <t>TRAJ15</t>
  </si>
  <si>
    <t>ATGAGCCTATCATCCCTCCTCAAAGTGGTGACCGCCTCCCTTTGGCTTGGGCCCGGCATTGCTCAGAAGATCACACAGACACAGCCGGGAATGTTCGTACAGGAAAAGGAAGCTGTCACTTTGGATTGCACCTACGACACCTCAGACCCATCCTACGGCCTGTTCTGGTATAAACAGCCTAGCAGCGGGGAGATGATCTTCCTTATCTACCAGGGCAGCTATGACCAGCAGAACGCCACCGAGGGACGATACTCACTCAACTTCCAGAAGGCCCGAAAGAGCGCTAACCTGGTTATTAGCGCCTCGCAGCTGGGGGACTCAGCTATGTACTTCTGCGCGATGCGAGAAGGCTGGCAGGCTGGGAACACCTTAATCTTTGGCAAGGGGACTACTCTTTCCGTGTCTTCG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ACCGGGGCTTCTATGTTGGGCTCTGCTGTGTCTCCTTGGCGCAGGATCTGTGGAAACAGGAGTAACACAGTCCCCGACTCACCTGATAAAGACTCGCGGGCAGCAGGTGACTTTGAGGTGTTCTTCGCAGTCAGGGCACAATACCGTATCCTGGTACCAACAGGCCCTGGGCCAGGGGCCCCAGTTCATTTTCCAGTATTACCGTGAAGAGGAAAATGGAAGGGGAAACTTCCCACCAAGGTTCAGCGGGCTGCAGTTTCCTAACTACAGCAGTGAACTGAATGTGAACGCTCTGGAATTAGATGATAGTGCACTCTACCTGTGTGCGTCCTCGCTGGACGGACTTACCAATACAGAGGCATTCTTTGGGCAGGGGACGCGCCTGACTGTGGTCGAG</t>
  </si>
  <si>
    <t>MSLSSLLKVVTASLWLGPGIAQKITQTQPGMFVQEKEAVTLDCTYDTSDPSYGLFWYKQPSSGEMIFLIYQGSYDQQNATEGRYSLNFQKARKSANLVISASQLGDSAMYFCAMREGWQAGNTLIFGKGTTLSVSSNIQNPDPAVYQLRDSKSSDKSVCLFTDFDSQTNVSQSKDSDVYITDKTVLDMRSMDFKSNSAVAWSNKSDFACANAFNNSIIPEDTFFPSPESSCDVKLVEKSFETDTNLNFQNLSVIGFRILLLKVAGFNLLMTLRLWSSMGPGLLCWALLCLLGAGSVETGVTQSPTHLIKTRGQQVTLRCSSQSGHNTVSWYQQALGQGPQFIFQYYREEENGRGNFPPRFSGLQFPNYSSELNVNALELDDSALYLCASSLDGLTNTEAFFGQGTRLTVVE</t>
  </si>
  <si>
    <t>TCC442D.A.45</t>
  </si>
  <si>
    <t>TRBV19</t>
  </si>
  <si>
    <t>CASSINALVGEQFF</t>
  </si>
  <si>
    <t>TRBJ2-1</t>
  </si>
  <si>
    <t>TRAV29/DV5</t>
  </si>
  <si>
    <t>CAASEGDSGTYKYIF</t>
  </si>
  <si>
    <t>TRAJ40</t>
  </si>
  <si>
    <t>ATGTTGTTGGGCGCTTCCGTGTTGATTTTGTGGCTGCAGCCCGATTGGGTAAATTCTCAGCAGAAGAATGACGACCAGCAAGTAAAACAGAACAGCCCCAGCCTGTCAGTGCAGGAGGGGCGCATCTCCATCCTTAATTGCGATTATACCAACAGCATGTTCGACTACTTCCTCTGGTACAAGAAGTACCCCGCGGAAGGTCCCACCTTCCTGATTAGCATCAGCAGCATCAAGGACAAGAACGAGGATGGGCGGTTCACTGTCTTCCTGAACAAGAGCGCTAAGCACCTCTCTTTGCACATCGTGCCTTCTCAGCCGGGGGACTCGGCGGTATACTTCTGCGCGGCGTCCGAGGGGGACTCCGGAACCTACAAGTACATTTTTGGAACCGGCACTAGGCTGAAGGTGCTGGCA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TCTAACCAGGTGCTGTGCTGCGTGGTGCTGTGCTTGCTTGGCGCTAATACTGTGGATGGAGGGATCACTCAGTCACCAAAGTACCTGTTCAGAAAGGAGGGACAGAATGTGACTTTGAGCTGCGAGCAGAATCTCAACCACGACGCCATGTACTGGTACCGGCAGGACCCAGGGCAAGGCCTCCGGCTGATATACTACAGCCAGATTGTCAACGACTTCCAGAAAGGGGACATCGCTGAAGGATACTCCGTGTCCCGCGAGAAGAAGGAGTCATTCCCCCTGACTGTGACTAGCGCCCAGAAGAATCCCACAGCCTTCTACCTGTGCGCGAGCTCCATTAACGCACTGGTGGGGGAACAGTTCTTTGGCCCCGGGACAAGGCTCACTGTACTGGAG</t>
  </si>
  <si>
    <t>MLLGASVLILWLQPDWVNSQQKNDDQQVKQNSPSLSVQEGRISILNCDYTNSMFDYFLWYKKYPAEGPTFLISISSIKDKNEDGRFTVFLNKSAKHLSLHIVPSQPGDSAVYFCAASEGDSGTYKYIFGTGTRLKVLANIQNPDPAVYQLRDSKSSDKSVCLFTDFDSQTNVSQSKDSDVYITDKTVLDMRSMDFKSNSAVAWSNKSDFACANAFNNSIIPEDTFFPSPESSCDVKLVEKSFETDTNLNFQNLSVIGFRILLLKVAGFNLLMTLRLWSSMSNQVLCCVVLCLLGANTVDGGITQSPKYLFRKEGQNVTLSCEQNLNHDAMYWYRQDPGQGLRLIYYSQIVNDFQKGDIAEGYSVSREKKESFPLTVTSAQKNPTAFYLCASSINALVGEQFFGPGTRLTVLE</t>
  </si>
  <si>
    <t>TCC442P.C.24</t>
  </si>
  <si>
    <t>TRBV5-5</t>
  </si>
  <si>
    <t>CASSLRAGVLPPYEQYF</t>
  </si>
  <si>
    <t>TRBJ2-7</t>
  </si>
  <si>
    <t>TRAV19</t>
  </si>
  <si>
    <t>CALSEDTDKLIF</t>
  </si>
  <si>
    <t>TRAJ34</t>
  </si>
  <si>
    <t>DQ2.5-glia-ω</t>
  </si>
  <si>
    <t>ATGTTGACCGCGAGTTTGTTGAGAGCTGTGATCGCCTCTATATGCGTAGTGTCCTCAATGGCGCAGAAGGTGACCCAGGCCCAGACTGAGATAAGCGTGGTCGAGAAGGAGGATGTCACTCTGGACTGCGTGTATGAGACTAGAGACACTACCTATTACCTGTTCTGGTACAAGCAGCCGCCCAGCGGGGAGCTGGTATTTCTGATCCGTCGCAACAGTTTTGACGAGCAGAACGAGATCAGTGGCCGTTATAGCTGGAACTTCCAGAAGTCTACCTCAAGCTTCAACTTCACTATCACTGCCAGCCAGGTGGTGGATTCCGCCGTGTACTTCTGCGCACTGTCCGAAGACACCGATAAACTGATTTTCGGCACCGGCACCCGGCTGCAGGTGTTCCCC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GGACCGGGACTTCTTTGCTGGGTCCTTCTTTGTCTTTTGGTGGCTGGACCAGTGGACGCTGGAGTGACTCAGAGCCCAACTCATCTGATCAAAACTAGGGGACAGCAGGTCACTCTGCGTTGCAGTCCAATCTCCGGCCACAAAAGCGTGAGTTGGTACCAGCAGGTGTTAGGCCAGGGGCCGCAGTTCATCTTCCAGTACTACGAGAAAGAAGAGCGTGGGAGAGGAAATTTCCCCGATAGGTTCTCCGCCCGTCAGTTCCCTAATTACTCCTCTGAGCTTAACGTTAACGCCCTGCTCCTGGGCGACTCCGCCTTATATCTTTGCGCGAGCAGCCTTCGTGCAGGCGTGCTTCCACCTTACGAGCAGTACTTCGGCCCAGGAACCCGCCTTACTGTCACCGAG</t>
  </si>
  <si>
    <t>MLTASLLRAVIASICVVSSMAQKVTQAQTEISVVEKEDVTLDCVYETRDTTYYLFWYKQPPSGELVFLIRRNSFDEQNEISGRYSWNFQKSTSSFNFTITASQVVDSAVYFCALSEDTDKLIFGTGTRLQVFPNIQNPDPAVYQLRDSKSSDKSVCLFTDFDSQTNVSQSKDSDVYITDKTVLDMRSMDFKSNSAVAWSNKSDFACANAFNNSIIPEDTFFPSPESSCDVKLVEKSFETDTNLNFQNLSVIGFRILLLKVAGFNLLMTLRLWSSMGPGLLCWVLLCLLVAGPVDAGVTQSPTHLIKTRGQQVTLRCSPISGHKSVSWYQQVLGQGPQFIFQYYEKEERGRGNFPDRFSARQFPNYSSELNVNALLLGDSALYLCASSLRAGVLPPYEQYFGPGTRLTVTE</t>
  </si>
  <si>
    <t>TCC442P.C.3</t>
  </si>
  <si>
    <t>TRBV29-1</t>
  </si>
  <si>
    <t>CSVALGSDTGELFF</t>
  </si>
  <si>
    <t>TRBJ2-2</t>
  </si>
  <si>
    <t>CLVGGYNNNDMRF</t>
  </si>
  <si>
    <t>TRAJ43</t>
  </si>
  <si>
    <t>ATGCGGCAAGTAGCGCGCGTTATTGTTTTCCTGACTCTGTCCACCCTGTCCCTGGCTAAGACCACCCAGCCAATTTCAATGGATTCATACGAGGGCCAGGAGGTAAACATCACCTGCAGCCACAACAATATCGCCACTAACGATTACATCACCTGGTACCAGCAGTTTCCCAGCCAGGGCCCCAGATTCATCATCCAGGGCTACAAAACCAAGGTGACTAACGAGGTGGCTAGTTTATTCATCCCCGCCGATAGAAAGAGCAGCACGCTGAGCCTGCCAAGGGTATCGTTGTCCGACACAGCTGTGTACTACTGCCTGGTGGGCGGATACAACAACAACGATATGCGGTTTGGCGCGGGGACCCGCTTGACCGTAAAACCA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CTGCTGCTGCTGTTGTTACTGGGTCCGGGAAGCGGATTAGGGGCAGTAGTGTCACAGCACCCTTCTAGAGTGATCTGCAAGTCCGGAACGTCTGTGAAGATCGAATGCAGAAGCTTGGACTTCCAGGCAACGACAATGTTCTGGTACCGACAGTTCCCTAAGCAGAGCTTAATGCTCATGGCTACAAGCAACGAGGGCTCCAAGGCGACTTACGAGCAGGGGGTGGAGAAGGACAAGTTCCTCATCAACCACGCAAGCCTCACCCTCTCAACCCTGACCGTTACTTCTGCTCACCCTGAAGACTCATCCTTTTACATCTGCAGCGCTCAACTGGCCGGTGGCGGCGGAGACACCCAATACTTTGGCCCTGGGACTCGGCTGACAGTCCTGGAG</t>
  </si>
  <si>
    <t>MRQVARVIVFLTLSTLSLAKTTQPISMDSYEGQEVNITCSHNNIATNDYITWYQQFPSQGPRFIIQGYKTKVTNEVASLFIPADRKSSTLSLPRVSLSDTAVYYCLVGGYNNNDMRFGAGTRLTVKPNIQNPDPAVYQLRDSKSSDKSVCLFTDFDSQTNVSQSKDSDVYITDKTVLDMRSMDFKSNSAVAWSNKSDFACANAFNNSIIPEDTFFPSPESSCDVKLVEKSFETDTNLNFQNLSVIGFRILLLKVAGFNLLMTLRLWSSMLLLLLLLGPGSGLGAVVSQHPSRVICKSGTSVKIECRSLDFQATTMFWYRQFPKQSLMLMATSNEGSKATYEQGVEKDKFLINHASLTLSTLTVTSAHPEDSSFYICSAQLAGGGGDTQYFGPGTRLTVLE</t>
  </si>
  <si>
    <t>TCC1468.2</t>
  </si>
  <si>
    <t>Dahal-Koirala S et al. Eur J Immunol, 2020</t>
  </si>
  <si>
    <t>TRBV20-1</t>
  </si>
  <si>
    <t>CSASRTGGTDTQYF</t>
  </si>
  <si>
    <t>TRBJ2-3</t>
  </si>
  <si>
    <t>CAGQDYKYIF</t>
  </si>
  <si>
    <t>DQ2.5-hor-3</t>
  </si>
  <si>
    <t>ATGCTCCTGGAGCACTTGTTGATTATCCTCTGGATGCAGTTGACTTGGGTCTCGGGCCAGCAGCTTAATCAGTCCCCACAGTCCATGTTCATCCAGGAGGGCGAGGATGTATCTATGAACTGCACTAGCTCGAGCATTTTCAACACCTGGCTCTGGTACAAGCAGGAGCCAGGGGAGGGGCCTGTATTGCTTATTGCCCTTTACAAGGCTGGCGAACTCACTAGCAATGGACGACTGACTGCCCAGTTCGGAATTACTAGGAAGGACAGCTTCCTGAATATTAGCGCCAGCATTCCCAGTGACGTCGGGATCTACTTCTGTGCTGGCCAGGACTACAAGTACATCTTCGGGACAGGAACCCGGTTGAAGGTGCTTGCC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CTCCTACTGCTGCTGCTGCTGGGTCCTGGGAGTGGGCTTGGAGCTGTTGTAAGCCAACACCCTAGTTGGGTAATTTGCAAAAGCGGGACCTCAGTCAAGATTGAGTGTCGGTCCCTCGACTTTCAGGCTACTACTATGTTCTGGTACCGTCAGTTCCCGAAACAGTCTTTAATGCTGATGGCTACCAGCAATGAGGGATCAAAAGCTACCTACGAGCAGGGCGTGGAGAAAGACAAATTCCTGATTAATCACGCCAGCCTGACTTTGAGCACCCTGACTGTCACTAGCGCTCACCCCGAGGACAGCTCTTTCTACATCTGCTCTGCGTCTCGGACCGGGGGAACTGACACTCAGTACTTTGGGCCTGGGACCCGGCTGACCGTGTTGGAG</t>
  </si>
  <si>
    <t>MLLEHLLIILWMQLTWVSGQQLNQSPQSMFIQEGEDVSMNCTSSSIFNTWLWYKQEPGEGPVLLIALYKAGELTSNGRLTAQFGITRKDSFLNISASIPSDVGIYFCAGQDYKYIFGTGTRLKVLANIQNPDPAVYQLRDSKSSDKSVCLFTDFDSQTNVSQSKDSDVYITDKTVLDMRSMDFKSNSAVAWSNKSDFACANAFNNSIIPEDTFFPSPESSCDVKLVEKSFETDTNLNFQNLSVIGFRILLLKVAGFNLLMTLRLWSSMLLLLLLLGPGSGLGAVVSQHPSWVICKSGTSVKIECRSLDFQATTMFWYRQFPKQSLMLMATSNEGSKATYEQGVEKDKFLINHASLTLSTLTVTSAHPEDSSFYICSASRTGGTDTQYFGPGTRLTVLE</t>
  </si>
  <si>
    <t>TCC1468.9</t>
  </si>
  <si>
    <t>TRBV6-1</t>
  </si>
  <si>
    <t>CASSEVGGPSHEQYF</t>
  </si>
  <si>
    <t>TRAV12-2</t>
  </si>
  <si>
    <t>CAVGGEGFKTIF</t>
  </si>
  <si>
    <t>TRAJ9</t>
  </si>
  <si>
    <t>ATGAAAAGCTTGCGCGTGCTCCTGGTGATTCTGTGGCTGCAGTTGTCATGGGTGTGGTCCCAGCAGAAGGAAGTAGAGCAGAACTCTGGACCCCTGAGTGTGCCAGAAGGAGCAATTGCCTCCCTGAACTGCACTTACTCTGATAGAGGCTCTCAGAGCTTTTTCTGGTACAGACAGTATAGTGGGAAGAGCCCTGAGTTGATCATGTTCATTTACAGCAACGGGGACAAGGAGGACGGAAGGTTCACCGCGCAGCTGAACAAGGCGAGTCAGTACGTGTCACTCCTCATTCGGGACTCTCAACCTAGCGACAGCGCAACCTACCTCTGTGCCGTCGGCGGGGAGGGCTTCAAGACCATTTTCGGAGCAGGCACTCGGCTGTTCGTTAAAGCAAATATCCAGAACCCTGACCCTGCCGTGTACCAGCTGAGAGACTCTAAATCCAGTGACAAGTCTGTCTGCCTATTCACCGATTTTGATTCTCAAACAAATGTGTCACAAAGTAAGGATTCTGATGTGTATATCACAGACAAAACGGTTCTGGACATGCGGAGCATGGACTTCAAGAGCAATTCCGCTGTGGCATGGTCCAACAAGTCGGATTTCGCCTGTGCAAACGCTTTCAACAATTCTATCATCCCCGAAGATACCTTTTTCCCATCACCGGAGAGCAGCTGCGACGTCAAGCTCGTGGAAAAGTCTTTCGAGACAGATACCAACCTCAACTTTCAGAACCTATCAGTTATTGGTTTCCGGATCTTGCTCCTCAAGGTGGCCGGTTTCAATCTTCTTATGACCTTACGTCTGTGGAGTTCGATGAGTATCGGGCTGCTGTGCTGTGTCGCGTTCTCTCTGCTGTGGGCTTCTCCTGTAAATGCTGGAGTGACTCAGACTCCCAAGTTCCAGGTGCTTAAGACTGGCCAGTCAATGACCCTGCAGTGCGCCCAGGACATGAATCACAATAGCATGTACTGGTACCGTCAGGACCCAGGCATGGGACTTCGTCTCATTTACTACAGCGCCTCCGAGGGCACAACAGATAAGGGCGAAGTGCCTAACGGCTACAACGTGAGCCGCCTAAACAAGCGAGAATTCTCACTGAGGCTGGAATCTGCAGCCCCTAGCCAGACCTCAGTGTACTTCTGTGCTTCTAGCGAGGTGGGCGGGCCTTCTCACGAGCAGTATTTCGGGCCCGGAACCCGTCTGACCGTCACAGAG</t>
  </si>
  <si>
    <t>MKSLRVLLVILWLQLSWVWSQQKEVEQNSGPLSVPEGAIASLNCTYSDRGSQSFFWYRQYSGKSPELIMFIYSNGDKEDGRFTAQLNKASQYVSLLIRDSQPSDSATYLCAVGGEGFKTIFGAGTRLFVKANIQNPDPAVYQLRDSKSSDKSVCLFTDFDSQTNVSQSKDSDVYITDKTVLDMRSMDFKSNSAVAWSNKSDFACANAFNNSIIPEDTFFPSPESSCDVKLVEKSFETDTNLNFQNLSVIGFRILLLKVAGFNLLMTLRLWSSMSIGLLCCVAFSLLWASPVNAGVTQTPKFQVLKTGQSMTLQCAQDMNHNSMYWYRQDPGMGLRLIYYSASEGTTDKGEVPNGYNVSRLNKREFSLRLESAAPSQTSVYFCASSEVGGPSHEQYFGPGTRLTVTE</t>
  </si>
  <si>
    <t>Ft1</t>
  </si>
  <si>
    <t>Michael Platten, Edward Green, Tamara Boschert; DKFZ</t>
  </si>
  <si>
    <t>Patient ID07</t>
  </si>
  <si>
    <t>CSVEAYNEQFF</t>
  </si>
  <si>
    <t>TRAV39</t>
  </si>
  <si>
    <t>CAVDISSSGSARQLTF</t>
  </si>
  <si>
    <t>TRAJ22</t>
  </si>
  <si>
    <t>H3.3K27M</t>
  </si>
  <si>
    <t>na*</t>
  </si>
  <si>
    <t>Glioblastoma</t>
  </si>
  <si>
    <t>Ft2</t>
  </si>
  <si>
    <t>CSVEATRYEQYF</t>
  </si>
  <si>
    <t>CAAGGGSNYKLTF</t>
  </si>
  <si>
    <t>TRAJ53</t>
  </si>
  <si>
    <t>Ft3</t>
  </si>
  <si>
    <t>CASSIIGSAGELFF</t>
  </si>
  <si>
    <t>TRAV23/DV6</t>
  </si>
  <si>
    <t>CAATNLITQGGSEKLVF</t>
  </si>
  <si>
    <t>TRAJ57</t>
  </si>
  <si>
    <t>Ft5</t>
  </si>
  <si>
    <t>TRBV6-5</t>
  </si>
  <si>
    <t>CASSYSEGAFF</t>
  </si>
  <si>
    <t>TRAV12-1</t>
  </si>
  <si>
    <t>CVVNQAGTALIF</t>
  </si>
  <si>
    <t>Ft6</t>
  </si>
  <si>
    <t>CSARQPDTEAFF</t>
  </si>
  <si>
    <t>TRAV8-4</t>
  </si>
  <si>
    <t>CAVSEQAGTALIF</t>
  </si>
  <si>
    <t>Ft7</t>
  </si>
  <si>
    <t>CASSEGAGGAVDTQYF</t>
  </si>
  <si>
    <t>TRAV8-6</t>
  </si>
  <si>
    <t>CAVTTTGGFKTIF</t>
  </si>
  <si>
    <t>Ft8</t>
  </si>
  <si>
    <t>CSVGQGPGNTIYF</t>
  </si>
  <si>
    <t>TRBJ1-3</t>
  </si>
  <si>
    <t>CAVSEGNTDKLIF</t>
  </si>
  <si>
    <t>Ft9</t>
  </si>
  <si>
    <t>CSALQGFDEQYF</t>
  </si>
  <si>
    <t>CLVGDRNSGYSTLTF</t>
  </si>
  <si>
    <t>TRAJ11</t>
  </si>
  <si>
    <t>Ft10</t>
  </si>
  <si>
    <t>TRBV3-1</t>
  </si>
  <si>
    <t>CASTLGGGIGEKLFF</t>
  </si>
  <si>
    <t>TRBJ1-4</t>
  </si>
  <si>
    <t>CAVSTSGTYKYIF</t>
  </si>
  <si>
    <t>Ft11</t>
  </si>
  <si>
    <t>CASSLDRGEADTQYF</t>
  </si>
  <si>
    <t>CAVSDLTGYSTLTF</t>
  </si>
  <si>
    <t>Ft12</t>
  </si>
  <si>
    <t>TRBV4-2</t>
  </si>
  <si>
    <t>CASSQAGTDHYGYTF</t>
  </si>
  <si>
    <t>Ft13</t>
  </si>
  <si>
    <t>CASSFGPGATDTQYF</t>
  </si>
  <si>
    <t>CAMRELSWGGATNKLIF</t>
  </si>
  <si>
    <t>TRAJ32</t>
  </si>
  <si>
    <t>Ft14</t>
  </si>
  <si>
    <t>TRBV12-5</t>
  </si>
  <si>
    <t>CASGPGTLVETQYF</t>
  </si>
  <si>
    <t>TRBJ2-5</t>
  </si>
  <si>
    <t>CAASDTGTASKLTF</t>
  </si>
  <si>
    <t>TRAJ44</t>
  </si>
  <si>
    <t>Ft15</t>
  </si>
  <si>
    <t>CSVEDSGGGYGYTF</t>
  </si>
  <si>
    <t>CAAFGGSNYKLTF</t>
  </si>
  <si>
    <t>Ft16</t>
  </si>
  <si>
    <t>CSVGVGNYGYTF</t>
  </si>
  <si>
    <t>CAASVSGAGSYQLTF</t>
  </si>
  <si>
    <t>TRAJ28</t>
  </si>
  <si>
    <t>Ft17</t>
  </si>
  <si>
    <t>TRBV25-1*01</t>
  </si>
  <si>
    <t>CSVGTGRPQETQYF</t>
  </si>
  <si>
    <t>TRBJ2-4*01,TRBJ2-5*01,TRBJ2-7*01</t>
  </si>
  <si>
    <t>TRAV20</t>
  </si>
  <si>
    <t>CAETGGADGLTF</t>
  </si>
  <si>
    <t>Ft18</t>
  </si>
  <si>
    <t>TRBV27*01,TRBV28*01</t>
  </si>
  <si>
    <t>CASSLLGTGYQETQYF</t>
  </si>
  <si>
    <t>TRAV38-1</t>
  </si>
  <si>
    <t>CAFMGNYGQNFVF</t>
  </si>
  <si>
    <t>TRAJ26</t>
  </si>
  <si>
    <t>Ft19</t>
  </si>
  <si>
    <t>CASSIGEDTYEQYF</t>
  </si>
  <si>
    <t>CAALGTGGFKTIF</t>
  </si>
  <si>
    <t>Ft21</t>
  </si>
  <si>
    <t>CAVTPNTGGFKTIF</t>
  </si>
  <si>
    <t>Ft22</t>
  </si>
  <si>
    <t>TRAV23/DV6*01,TRAV23/DV6*02,TRAV23/DV6*03</t>
  </si>
  <si>
    <t>CSVDGGGETQYF</t>
  </si>
  <si>
    <t>TRAV21</t>
  </si>
  <si>
    <t>CAVNPSGSRLTF</t>
  </si>
  <si>
    <t>TRAJ58</t>
  </si>
  <si>
    <t>Ft23</t>
  </si>
  <si>
    <t>TRBV7-2</t>
  </si>
  <si>
    <t>CASSLGYGYTF</t>
  </si>
  <si>
    <t>CVADRGSTLGRLYF</t>
  </si>
  <si>
    <t>TRAJ18</t>
  </si>
  <si>
    <t>Ft24</t>
  </si>
  <si>
    <t>TRBV10-1</t>
  </si>
  <si>
    <t>CASSESVSGGEQFF</t>
  </si>
  <si>
    <t>CAVETSGSRLTF</t>
  </si>
  <si>
    <t>Ft25</t>
  </si>
  <si>
    <t>TRBV5-6</t>
  </si>
  <si>
    <t>CASSPKPTGGYGYTF</t>
  </si>
  <si>
    <t>TRAV9-2</t>
  </si>
  <si>
    <t>CALRGSTLGRLYF</t>
  </si>
  <si>
    <t>Ft26</t>
  </si>
  <si>
    <t>TRBV5-1</t>
  </si>
  <si>
    <t>CASSGHLAGEDEQFF</t>
  </si>
  <si>
    <t>TRAV5</t>
  </si>
  <si>
    <t>CAEGRDDKIIF</t>
  </si>
  <si>
    <t>TRAJ30</t>
  </si>
  <si>
    <t>Ft28</t>
  </si>
  <si>
    <t>TRBV6-6*04</t>
  </si>
  <si>
    <t>CASSRGLAGEETQYF</t>
  </si>
  <si>
    <t>TRAV26-1</t>
  </si>
  <si>
    <t>CIGTAYNDYKLSF</t>
  </si>
  <si>
    <t>TRAJ20</t>
  </si>
  <si>
    <t>Ft29</t>
  </si>
  <si>
    <t>CASSLEGGGGDTQYF</t>
  </si>
  <si>
    <t>CALVYYGQNFVF</t>
  </si>
  <si>
    <t>Ft30</t>
  </si>
  <si>
    <t>TRBV29-1*01,TRBV29-1*02</t>
  </si>
  <si>
    <t>CSVDWGGETQYF</t>
  </si>
  <si>
    <t>CAVNTSGSRLTF</t>
  </si>
  <si>
    <t>Ft31</t>
  </si>
  <si>
    <t>CASSYGDTSSGYTF</t>
  </si>
  <si>
    <t>CAVRTGANSKLTF</t>
  </si>
  <si>
    <t>TRAJ56</t>
  </si>
  <si>
    <t>Ft32</t>
  </si>
  <si>
    <t>CASSLDGGDRNEQFF</t>
  </si>
  <si>
    <t>CALSDGTNAGKSTF</t>
  </si>
  <si>
    <t>TRAJ27</t>
  </si>
  <si>
    <t>Ft33</t>
  </si>
  <si>
    <t>CASSQVPGLDTEAFF</t>
  </si>
  <si>
    <t>CAARSGSARQLTF</t>
  </si>
  <si>
    <t>Ft35</t>
  </si>
  <si>
    <t>CSVDAGAETQYF</t>
  </si>
  <si>
    <t>Ft36</t>
  </si>
  <si>
    <t>CASSPTGEQFF</t>
  </si>
  <si>
    <t>Ft37</t>
  </si>
  <si>
    <t>TRBV7-6</t>
  </si>
  <si>
    <t>CASSLVNTGELFF</t>
  </si>
  <si>
    <t>CIVSDPYSGAGSYQLTF</t>
  </si>
  <si>
    <t>Ft38</t>
  </si>
  <si>
    <t>CASSESSGIGYEQFF</t>
  </si>
  <si>
    <t>CALETSGSRLTF</t>
  </si>
  <si>
    <t>Ft39</t>
  </si>
  <si>
    <t>CASSLVLTSGRARYEQYF</t>
  </si>
  <si>
    <t>CALSDTGGFKTIF</t>
  </si>
  <si>
    <t>Ft41</t>
  </si>
  <si>
    <t>TRBV2</t>
  </si>
  <si>
    <t>CASSEPRDSEKLFF</t>
  </si>
  <si>
    <t>CALSDPGGANSKLTF</t>
  </si>
  <si>
    <t>Ft52</t>
  </si>
  <si>
    <t>CASSLEGGPVDTQYF</t>
  </si>
  <si>
    <t>CAASGFNAGNMLTF</t>
  </si>
  <si>
    <t>Ft62</t>
  </si>
  <si>
    <t>TRBV27</t>
  </si>
  <si>
    <t>CASSPWTSGSTDTQYF</t>
  </si>
  <si>
    <t>CVVILSGGSYIPTF</t>
  </si>
  <si>
    <t>Ft84</t>
  </si>
  <si>
    <t>TRAV14/DV4*01,TRAV14/DV4*02,TRAV14/DV4*03</t>
  </si>
  <si>
    <t>CASSPLAGQETQYF</t>
  </si>
  <si>
    <t>CAASEVTSGSRLTF</t>
  </si>
  <si>
    <t>Ft93</t>
  </si>
  <si>
    <t>CASSLDRGPDTQYF</t>
  </si>
  <si>
    <t>CAVSDGGRSASKIIF</t>
  </si>
  <si>
    <t>TRAJ3</t>
  </si>
  <si>
    <t>Ft94</t>
  </si>
  <si>
    <t>CASSFGPDNTEAFF</t>
  </si>
  <si>
    <t>CAVSALFSGGYNKLIF</t>
  </si>
  <si>
    <t>TRAJ4</t>
  </si>
  <si>
    <t>Ft117</t>
  </si>
  <si>
    <t>CASSRTPPTNEKLFF</t>
  </si>
  <si>
    <t>CAVEDSSYKLIF</t>
  </si>
  <si>
    <t>TRAJ12</t>
  </si>
  <si>
    <t>*Patient ID07 Haplotype:</t>
  </si>
  <si>
    <t>HLA-A</t>
  </si>
  <si>
    <t>HLA-C</t>
  </si>
  <si>
    <t>HLA-DRB1</t>
  </si>
  <si>
    <t>HLA-DQB1</t>
  </si>
  <si>
    <t>HLA-DPB1</t>
  </si>
  <si>
    <t>02:02:01, 03:01:01</t>
  </si>
  <si>
    <t>04:01:01, 17:01:01</t>
  </si>
  <si>
    <t>4:02:01, 4:05:01</t>
  </si>
  <si>
    <t>02:BMSTT, 03:BMRBV</t>
  </si>
  <si>
    <t>11:AWXGR, 236:01:01​</t>
  </si>
  <si>
    <t>Minigene Length</t>
  </si>
  <si>
    <t>Epitope</t>
  </si>
  <si>
    <t>Protein</t>
  </si>
  <si>
    <t>Uniprot ID</t>
  </si>
  <si>
    <t>Protein Region (aa)</t>
  </si>
  <si>
    <t>Modifications</t>
  </si>
  <si>
    <t>nt sequence</t>
  </si>
  <si>
    <t>aa sequence</t>
  </si>
  <si>
    <t>TetX_400_1</t>
  </si>
  <si>
    <t>Tetanus toxin tetX</t>
  </si>
  <si>
    <t>P04958</t>
  </si>
  <si>
    <t>1-399</t>
  </si>
  <si>
    <t>ATGCCCATCACAATCAATAACTTTCGGTACTCAGACCCTGTAAATAACGACACTATTATCATGATGGAGCCACCCTACTGCAAGGGGTTGGACATCTATTACAAGGCCTTTAAGATCACAGACAGGATTTGGATCGTGCCAGAGCGATACGAGTTCGGCACCAAGCCCGAAGACTTCAACCCTCCCAGCAGCCTGATTGAGGGTGCCTCCGAGTACTACGACCCTAATTACCTGAGAACCGATTCCGACAAGGATAGATTCCTCCAGACCATGGTCAAGCTGTTCAATAGGATAAAGAATAATGTCGCAGGTGAGGCCCTGCTGGATAAGATCATTAACGCGATCCCTTATCTGGGGAACTCTTACAGTTTGCTCGACAAGTTCGACACAAACAGCAACTCGGTATCCTTCAACCTTCTGGAACAGGACCCAAGCGGCGCCACGACTAAGTCGGCCATGCTCACAAATCTCATTATTTTCGGGCCAGGGCCCGTCTTGAATAAGAACGAAGTAAGGGGGATCGTCCTGCGGGTGGATAACAAGAACTACTTTCCGTGCCGGGATGGATTTGGGAGCATTATGCAGATGGCTTTTTGTCCGGAGTATGTGCCCACGTTCGACAATGTCATCGAGAACATAACCTCCCTGACCATTGGTAAATCTAAGTACTTCCAAGACCCCGCTCTGCTTCTGATGCATGAGCTCATCCATGTTCTCCATGGCTTGTATGGAATGCAGGTATCCTCGCACGAAATTATTCCCAGTAAGCAGGAGATCTATATGCAGCACACATACCCCATCTCAGCTGAAGAGCTGTTCACGTTCGGGGGTCAGGACGCCAATCTGATCTCCATCGACATTAAGAACGACCTATATGAAAAGACCCTAAACGATTATAAGGCCATTGCGAACAAGCTGAGCCAGGTCACCAGCTGTAATGACCCTAATATCGACATTGACTCTTACAAGCAGATTTATCAGCAGAAGTACCAGTTCGATAAGGATAGCAACGGGCAGTACATTGTCAACGAGGACAAATTTCAGATCCTCTACAATTCTATCATGTACGGGTTCACAGAAATCGAGCTCGGCAAAAAGTTCAACATAAAGACACGTCTGTCCTACTTCTCCATGAATCACGATCCCGTGAAGATCCCTAATCTGCTGGACGACACCATCTATAACGACACCGAAGGCTTC</t>
  </si>
  <si>
    <t>MPITINNFRYSDPVNNDTIIMMEPPYCKGLDIYYKAFKITDRIWIVPERYEFGTKPEDFNPPSSLIEGASEYYDPNYLRTDSDKDRFLQTMVKLFNRIKNNVAGEALLDKIINAIPYLGNSYSLLDKFDTNSNSVSFNLLEQDPSGATTKSAMLTNLIIFGPGPVLNKNEVRGIVLRVDNKNYFPCRDGFGSIMQMAFCPEYVPTFDNVIENITSLTIGKSKYFQDPALLLMHELIHVLHGLYGMQVSSHEIIPSKQEIYMQHTYPISAEELFTFGGQDANLISIDIKNDLYEKTLNDYKAIANKLSQVTSCNDPNIDIDSYKQIYQQKYQFDKDSNGQYIVNEDKFQILYNSIMYGFTEIELGKKFNIKTRLSYFSMNHDPVKIPNLLDDTIYNDTEGF</t>
  </si>
  <si>
    <t>TetX_400_310</t>
  </si>
  <si>
    <t>310-709</t>
  </si>
  <si>
    <t>TTGTCCCAGGTGACCAGCTGTAACGATCCCAATATCGACATCGACAGCTACAAACAGATCTACCAGCAAAAGTACCAGTTCGACAAGGATAGCAACGGCCAATACATCGTGAACGAGGACAAATTCCAGATCCTCTATAACTCCATCATGTACGGCTTCACTGAAATTGAACTTGGCAAAAAATTCAATATAAAGACGCGCCTGAGTTATTTTAGCATGAACCACGACCCGGTGAAGATCCCTAACCTGCTTGATGACACTATCTATAACGACACAGAGGGCTTTAATATCGAAAGCAAGGATCTGAAGAGCGAGTACAAGGGCCAGAACATGCGCGTCAACACCAATGCTTTCCGCAATGTCGACGGAAGCGGCTTGGTTTCCAAGCTGATTGGTCTTTGCAAGAAGATAATCCCCCCTACTAACATCAGGGAGAATTTGTACAATCGCACGGCGAGCCTGACGGACCTGGGAGGCGAGCTATGCATCAAGATCAAGAACGAGGATCTGACCTTCATAGCTGAGAAGAACTCCTTCTCCGAGGAACCCTTCCAAGACGAAATTGTCAGCTACAACACTAAAAATAAGCCCCTGAATTTTAATTACTCGCTGGATAAGATCATTGTGGATTACAATCTCCAATCAAAGATCACTCTCCCTAATGACCGGACGACCCCCGTGACCAAAGGCATTCCCTACGCTCCAGAATACAAGAGCAACGCCGCGTCCACCATTGAGATTCACAATATCGATGATAATACCATCTACCAGTATCTTTACGCGCAGAAGTCCCCAACTACCCTCCAGCGTATTACCATGACAAACTCTGTGGATGACGCGCTGATTAACAGTACCAAGATCTACAGCTACTTCCCTTCAGTGATTAGCAAAGTTAATCAGGGCGCCCAGGGTATTCTGTTTCTCCAGTGGGTGAGAGACATCATTGATGATTTCACTAATGAAAGCTCACAGAAGACGACGATCGACAAAATCAGTGATGTGAGCACCATTGTCCCCTATATCGGCCCAGCCCTCAATATCGTGAAGCAGGGGTACGAAGGAAACTTCATCGGCGCGCTGGAGACCACCGGGGTGGTGCTGTTGCTGGAGTACATCCCGGAAATCACCCTACCCGTTATCGCGGCTCTGTCCATCGCTGAGAGCTCTACCCAGAAGGAGAAGATTATCAAAACGATCGAT</t>
  </si>
  <si>
    <t>LSQVTSCNDPNIDIDSYKQIYQQKYQFDKDSNGQYIVNEDKFQILYNSIMYGFTEIELGKKFNIKTRLSYFSMNHDPVKIPNLLDDTIYNDTEGFNIESKDLKSEYKGQNMRVNTNAFRNVDGSGLVSKLIGLCKKIIPPTNIRENLYNRTASLTDLGGELCIKIKNEDLTFIAEKNSFSEEPFQDEIVSYNTKNKPLNFNYSLDKIIVDYNLQSKITLPNDRTTPVTKGIPYAPEYKSNAASTIEIHNIDDNTIYQYLYAQKSPTTLQRITMTNSVDDALINSTKIYSYFPSVISKVNQGAQGILFLQWVRDIIDDFTNESSQKTTIDKISDVSTIVPYIGPALNIVKQGYEGNFIGALETTGVVLLLEYIPEITLPVIAALSIAESSTQKEKIIKTID</t>
  </si>
  <si>
    <t>TetX_400_612</t>
  </si>
  <si>
    <t>612-1011</t>
  </si>
  <si>
    <t>CTGTTCCTCCAGTGGGTCCGAGACATCATCGATGACTTCACGAACGAGTCTTCGCAGAAGACTACGATAGACAAGATCTCCGACGTGAGCACAATTGTTCCCTACATCGGGCCCGCTTTGAACATCGTGAAGCAGGGCTACGAGGGGAACTTTATCGGTGCACTTGAAACTACGGGTGTGGTGCTGCTCCTGGAGTATATCCCGGAGATCACCCTCCCAGTCATCGCCGCCCTGAGCATTGCCGAGAGCTCCACCCAAAAAGAGAAGATTATTAAAACCATAGACAACTTCCTGGAGAAGCGCTACGAGAAATGGATTGAGGTTTATAAGCTGGTAAAGGCCAAATGGCTAGGGACCGTCAACACCCAGTTTCAGAAGCGGAGCTACCAGATGTACCGCTCTCTGGAGTACCAGGTCGACGCGATTAAGAAGATCATTGATTACGAGTACAAAATCTACAGCGGACCGGACAAAGAGCAGATTGCGGACGAAATCAACAACCTAAAAAACAAGCTGGAGGAGAAGGCAAACAAGGCCATGATTAACATCAACATCTTCATGAGGGAATCTAGCCGGTCCTTCCTCGTGAATCAGATGATAAACGAAGCAAAAAAGCAGCTCCTGGAATTTGACACTCAGAGCAAGAACATACTGATGCAATACATTAAGGCTAACTCCAAGTTCATCGGGATCACTGAGCTGAAAAAACTTGAGTCTAAAATAAACAAGGTTTTTTCAACCCCAATACCATTCAGCTACTCCAAGAATCTGGACTGCTGGGTGGATAACGAAGAGGACATAGACGTGATCCTAAAGAAGAGTACAATCCTAAATCTGGACATAAACAATGACATCATCTCCGATATAAGCGGCTTCAACTCCTCCGTAATAACCTATCCTGACGCCCAACTGGTGCCCGGCATCAACGGTAAAGCCATACATCTGGTCAACAATGAGTCCAGCGAGGTGATCGTGCACAAGGCTATGGATATTGAGTATAACGACATGTTCAACAATTTCACCGTGTCCTTCTGGTTGAGGGTGCCAAAGGTCTCTGCTAGCCATCTGGAACAGTATGGGACCAACGAATACTCCATCATCAGTAGCATGAAGAAGCACAGCCTGTCCATTGGGTCCGGCTGGAGCGTGTCTCTGAAAGGCAACAACTTGATTTGGACCCTCAAGGACAGTGCCGGGGAA</t>
  </si>
  <si>
    <t>LFLQWVRDIIDDFTNESSQKTTIDKISDVSTIVPYIGPALNIVKQGYEGNFIGALETTGVVLLLEYIPEITLPVIAALSIAESSTQKEKIIKTIDNFLEKRYEKWIEVYKLVKAKWLGTVNTQFQKRSYQMYRSLEYQVDAIKKIIDYEYKIYSGPDKEQIADEINNLKNKLEEKANKAMININIFMRESSRSFLVNQMINEAKKQLLEFDTQSKNILMQYIKANSKFIGITELKKLESKINKVFSTPIPFSYSKNLDCWVDNEEDIDVILKKSTILNLDINNDIISDISGFNSSVITYPDAQLVPGINGKAIHLVNNESSEVIVHKAMDIEYNDMFNNFTVSFWLRVPKVSASHLEQYGTNEYSIISSMKKHSLSIGSGWSVSLKGNNLIWTLKDSAGE</t>
  </si>
  <si>
    <t>TetX_400_916</t>
  </si>
  <si>
    <t>916-1315</t>
  </si>
  <si>
    <t>CCCGGGATCAATGGTAAGGCTATACATCTCGTCAATAACGAGTCCTCTGAGGTGATTGTGCATAAGGCAATGGACATTGAGTACAACGATATGTTCAACAATTTCACAGTGAGTTTCTGGCTGAGGGTCCCAAAAGTCTCGGCCTCCCACCTGGAGCAATACGGGACCAATGAGTATTCTATAATTAGCTCTATGAAGAAACACTCGTTGAGCATCGGAAGTGGCTGGAGTGTCAGCCTCAAGGGCAACAACCTCATCTGGACTCTGAAGGATTCTGCAGGGGAAGTGCGGCAGATTACTTTCAGGGACCTGCCCGATAAATTCAACGCCTACTTGGCTAATAAGTGGGTCTTTATTACGATCACCAACGATCGGTTGAGCTCTGCCAATCTCTACATCAACGGGGTGTTGATGGGCTCCGCTGAAATAACCGGCCTAGGCGCCATCCGGGAAGACAACAACATTACCCTCAAGTTAGACCGATGCAACAACAACAACCAGTATGTTAGCATCGATAAATTTCGGATCTTCTGTAAGGCGCTTAATCCGAAGGAAATCGAAAAACTTTACACCAGCTATCTTAGCATCACATTCCTGAGGGACTTCTGGGGGAACCCCCTTCGCTATGACACCGAGTATTATCTAATTCCCGTTGCTAGCTCTTCTAAGGACGTCCAGCTGAAGAACATCACGGACTATATGTACTTGACGAATGCGCCGTCGTACACCAACGGCAAGCTCAACATTTACTATCGACGGCTGTATAACGGCCTGAAGTTCATTATAAAGAGGTACACTCCCAATAATGAGATCGATTCTTTCGTTAAAAGCGGTGATTTCATCAAGCTGTACGTCAGCTATAACAATAACGAGCATATCGTCGGCTACCCGAAAGACGGAAACGCCTTCAATAACCTGGACCGCATCTTGCGTGTTGGGTATAATGCCCCGGGCATCCCCCTTTATAAGAAGATGGAGGCGGTGAAGTTGCGCGACCTCAAGACCTATTCGGTCCAGCTGAAATTGTACGATGACAAGAACGCATCTCTGGGGCTCGTCGGAACACACAACGGGCAAATAGGCAATGACCCCAATCGGGACATCCTCATAGCTTCGAATTGGTACTTTAACCATCTGAAGGACAAAATTCTGGGATGCGACTGGTACTTCGTGCCGACTGACGAGGGCTGGACTAACGAC</t>
  </si>
  <si>
    <t>PGINGKAIHLVNNESSEVIVHKAMDIEYNDMFNNFTVSFWLRVPKVSASHLEQYGTNEYSIISSMKKHSLSIGSGWSVSLKGNNLIWTLKDSAGEVRQITFRDLPDKFNAYLANKWVFITITNDRLSSANLYINGVLMGSAEITGLGAIREDNNITLKLDRCNNNNQYVSIDKFRIFCKALNPKEIEKLYTSYLSITFLRDFWGNPLRYDTEYYLIPVASSSKDVQLKNITDYMYLTNAPSYTNGKLNIYYRRLYNGLKFIIKRYTPNNEIDSFVKSGDFIKLYVSYNNNEHIVGYPKDGNAFNNLDRILRVGYNAPGIPLYKKMEAVKLRDLKTYSVQLKLYDDKNASLGLVGTHNGQIGNDPNRDILIASNWYFNHLKDKILGCDWYFVPTDEGWTND</t>
  </si>
  <si>
    <t>TetX_100_50</t>
  </si>
  <si>
    <t>50-149</t>
  </si>
  <si>
    <t>TACGAATTTGGCACAAAGCCAGAGGACTTTAATCCGCCCAGTTCCCTGATAGAGGGCGCCTCCGAATATTACGACCCCAACTATCTGCGGACTGACTCCGACAAGGACCGCTTTCTGCAGACTATGGTTAAGTTATTCAACCGCATTAAAAACAATGTCGCCGGTGAGGCGTTGCTCGACAAAATCATCAACGCCATCCCCTACTTGGGCAACTCTTACTCGCTGCTTGATAAATTCGACACCAACAGCAATAGTGTTAGCTTTAACCTGCTGGAGCAGGACCCGTCGGGCGCTACTACC</t>
  </si>
  <si>
    <t>YEFGTKPEDFNPPSSLIEGASEYYDPNYLRTDSDKDRFLQTMVKLFNRIKNNVAGEALLDKIINAIPYLGNSYSLLDKFDTNSNSVSFNLLEQDPSGATT</t>
  </si>
  <si>
    <t>TetX_210_1106</t>
  </si>
  <si>
    <t>1106-1315</t>
  </si>
  <si>
    <t>ACGTCGTACCTTTCTATCACCTTTCTGAGGGACTTCTGGGGCAATCCGCTCCGCTATGACACAGAATACTATCTGATCCCCGTGGCAAGCAGTTCAAAGGATGTTCAGCTGAAAAATATTACAGATTATATGTATCTGACAAATGCCCCATCATACACGAATGGAAAGCTCAATATATATTACCGTCGCCTCTATAACGGCCTAAAGTTTATTATCAAGAGGTACACCCCCAATAATGAAATCGACTCATTCGTTAAGTCTGGCGATTTTATCAAACTGTATGTCTCCTACAATAACAACGAGCACATTGTTGGGTACCCCAAGGACGGGAACGCCTTTAACAATCTCGACAGGATTCTCCGTGTGGGTTACAATGCTCCCGGGATACCGCTGTACAAAAAGATGGAGGCCGTGAAACTTCGCGACCTAAAAACGTATAGTGTACAGCTTAAGCTGTATGATGACAAAAACGCCTCTTTGGGGCTGGTGGGCACCCACAATGGCCAAATCGGGAACGACCCGAACAGAGATATTTTAATAGCCAGCAATTGGTACTTTAATCACCTCAAGGACAAAATCTTGGGATGTGACTGGTACTTTGTGCCCACAGATGAGGGCTGGACAAACGAC</t>
  </si>
  <si>
    <t>TSYLSITFLRDFWGNPLRYDTEYYLIPVASSSKDVQLKNITDYMYLTNAPSYTNGKLNIYYRRLYNGLKFIIKRYTPNNEIDSFVKSGDFIKLYVSYNNNEHIVGYPKDGNAFNNLDRILRVGYNAPGIPLYKKMEAVKLRDLKTYSVQLKLYDDKNASLGLVGTHNGQIGNDPNRDILIASNWYFNHLKDKILGCDWYFVPTDEGWTND</t>
  </si>
  <si>
    <t>TetX_228-1</t>
  </si>
  <si>
    <t>1-227</t>
  </si>
  <si>
    <t>ATGCCGATCACAATTAACAATTTCCGTTATAGCGATCCCGTGAACAACGACACGATTATTATGATGGAGCCCCCTTACTGTAAGGGGTTGGACATTTATTATAAAGCATTCAAAATCACTGACCGGATATGGATTGTGCCCGAGAGATACGAATTTGGCACAAAGCCAGAGGACTTTAATCCGCCCAGTTCCCTGATAGAGGGCGCCTCCGAATATTACGACCCCAACTATCTGCGGACTGACTCCGACAAGGACCGCTTTCTGCAGACTATGGTTAAGTTATTCAACCGCATTAAAAACAATGTCGCCGGTGAGGCGTTGCTCGACAAAATCATCAACGCCATCCCCTACTTGGGCAACTCTTACTCGCTGCTTGATAAATTCGACACCAACAGCAATAGTGTTAGCTTTAACCTGCTGGAGCAGGACCCGTCGGGCGCTACTACCAAGAGTGCCATGCTCACCAACCTCATAATTTTCGGGCCTGGGCCCGTTCTGAACAAAAATGAGGTCCGTGGTATTGTACTCAGAGTCGACAATAAAAACTACTTCCCCTGCCGGGACGGTTTCGGGAGCATAATGCAGATGGCCTTCTGCCCAGAGTACGTGCCGACATTCGATAATGTTATCGAAAATATCACCTCCCTGACAATTGGAAAGTCGAAGTACTTCCAGGACCCTGCC</t>
  </si>
  <si>
    <t>MPITINNFRYSDPVNNDTIIMMEPPYCKGLDIYYKAFKITDRIWIVPERYEFGTKPEDFNPPSSLIEGASEYYDPNYLRTDSDKDRFLQTMVKLFNRIKNNVAGEALLDKIINAIPYLGNSYSLLDKFDTNSNSVSFNLLEQDPSGATTKSAMLTNLIIFGPGPVLNKNEVRGIVLRVDNKNYFPCRDGFGSIMQMAFCPEYVPTFDNVIENITSLTIGKSKYFQDPA</t>
  </si>
  <si>
    <t>TetX_230_229</t>
  </si>
  <si>
    <t>229-458</t>
  </si>
  <si>
    <t>CTACTCTTGATGCATGAACTCATTCATGTCCTTCACGGCTTGTACGGAATGCAGGTCTCAAGCCACGAGATTATCCCGAGTAAACAAGAAATCTACATGCAGCATACCTACCCCATCTCCGCCGAAGAACTGTTCACCTTCGGCGGCCAGGACGCTAATTTAATCTCTATAGACATCAAAAACGATCTGTACGAAAAAACCCTAAACGACTACAAAGCCATCGCTAATAAGCTGTCACAGGTGACCTCATGCAATGACCCTAATATCGATATAGACTCTTACAAGCAAATCTATCAGCAGAAATATCAATTCGATAAAGATAGCAACGGACAGTACATCGTGAACGAAGATAAGTTTCAGATTCTGTACAACAGTATCATGTATGGATTCACAGAGATCGAGCTTGGTAAGAAATTTAACATAAAGACCCGACTCTCATACTTTAGCATGAACCATGACCCTGTAAAGATCCCAAATCTATTGGATGACACCATTTATAACGATACTGAAGGCTTCAATATCGAAAGCAAAGATCTTAAGTCCGAATACAAAGGACAGAACATGAGAGTCAACACAAATGCGTTCCGGAATGTGGACGGAAGTGGCTTGGTGTCCAAGTTAATTGGTCTCTGCAAGAAGATCATACCTCCCACTAACATCAGAGAAAATCTCTATAACAGAACCGCC</t>
  </si>
  <si>
    <t>LLLMHELIHVLHGLYGMQVSSHEIIPSKQEIYMQHTYPISAEELFTFGGQDANLISIDIKNDLYEKTLNDYKAIANKLSQVTSCNDPNIDIDSYKQIYQQKYQFDKDSNGQYIVNEDKFQILYNSIMYGFTEIELGKKFNIKTRLSYFSMNHDPVKIPNLLDDTIYNDTEGFNIESKDLKSEYKGQNMRVNTNAFRNVDGSGLVSKLIGLCKKIIPPTNIRENLYNRTA</t>
  </si>
  <si>
    <t>TetX_326_458</t>
  </si>
  <si>
    <t>458-783</t>
  </si>
  <si>
    <t>TCGCTAACCGACCTCGGAGGAGAGCTGTGCATTAAGATCAAGAATGAAGACCTGACGTTCATCGCTGAAAAAAATTCCTTTTCCGAGGAACCCTTTCAAGATGAGATCGTGAGTTATAACACCAAAAACAAACCACTTAATTTCAACTATAGCCTGGATAAGATCATCGTGGACTATAATCTTCAGTCAAAAATCACTTTGCCCAATGACAGGACCACCCCTGTGACAAAAGGCATACCATACGCTCCGGAATACAAGAGCAATGCAGCTTCCACAATCGAAATTCACAACATTGATGATAATACGATTTATCAGTACTTATACGCACAAAAGAGCCCCACAACCCTCCAGCGCATAACCATGACGAACTCGGTCGATGATGCACTAATTAATAGTACCAAAATTTATAGCTATTTTCCATCCGTGATCAGCAAGGTGAACCAGGGGGCTCAGGGCATATTATTTCTGCAATGGGTGCGGGACATTATAGATGATTTCACAAACGAGTCATCACAGAAAACGACTATTGATAAAATTTCCGATGTCTCCACAATCGTTCCGTACATAGGACCCGCATTGAACATCGTGAAGCAGGGTTACGAGGGCAACTTTATCGGGGCTCTGGAAACCACGGGGGTTGTTCTATTACTGGAGTACATACCAGAGATTACTCTACCTGTGATCGCGGCTCTTAGCATAGCAGAATCATCAACCCAGAAGGAGAAGATTATCAAGACGATCGACAACTTTCTGGAAAAGCGCTATGAAAAATGGATCGAGGTATATAAACTCGTGAAAGCGAAGTGGCTGGGCACTGTAAACACGCAGTTCCAAAAGCGGAGCTATCAGATGTACCGCTCGTTGGAGTACCAGGTGGATGCCATTAAGAAGATTATTGACTATGAGTACAAGATATACTCGGGGCCTGACAAGGAGCAGATTGCGGATGAAATCAACAATCTGAAGAACAAGCTTGAAGAG</t>
  </si>
  <si>
    <t>SLTDLGGELCIKIKNEDLTFIAEKNSFSEEPFQDEIVSYNTKNKPLNFNYSLDKIIVDYNLQSKITLPNDRTTPVTKGIPYAPEYKSNAASTIEIHNIDDNTIYQYLYAQKSPTTLQRITMTNSVDDALINSTKIYSYFPSVISKVNQGAQGILFLQWVRDIIDDFTNESSQKTTIDKISDVSTIVPYIGPALNIVKQGYEGNFIGALETTGVVLLLEYIPEITLPVIAALSIAESSTQKEKIIKTIDNFLEKRYEKWIEVYKLVKAKWLGTVNTQFQKRSYQMYRSLEYQVDAIKKIIDYEYKIYSGPDKEQIADEINNLKNKLEE</t>
  </si>
  <si>
    <t>TetX_330_494</t>
  </si>
  <si>
    <t>494-823</t>
  </si>
  <si>
    <t>GTAAGTTATAACACGAAGAACAAACCCCTTAATTTTAACTACTCCCTGGACAAGATTATCGTCGACTATAATCTGCAGTCGAAGATCACGCTCCCCAACGACAGGACGACCCCTGTCACCAAGGGCATCCCATACGCCCCCGAGTACAAGTCCAACGCGGCCAGCACAATAGAAATACACAACATCGACGATAATACCATCTACCAATACCTTTACGCTCAGAAGTCTCCGACCACCCTCCAGCGGATTACGATGACCAACTCCGTGGACGATGCCTTGATCAACAGCACTAAGATCTATTCCTATTTCCCCTCCGTTATCTCTAAAGTGAACCAGGGGGCCCAGGGCATCTTATTTCTGCAGTGGGTGCGCGACATCATTGACGACTTCACGAATGAAAGCAGCCAGAAAACGACCATCGACAAGATCAGCGACGTCTCAACCATCGTCCCCTACATCGGTCCGGCGCTCAACATTGTCAAGCAAGGCTACGAGGGAAACTTTATCGGAGCCCTTGAGACTACGGGAGTGGTCCTCCTTCTGGAATATATTCCCGAGATCACGCTGCCTGTCATAGCTGCACTCAGTATAGCCGAATCCAGTACCCAAAAGGAGAAGATCATCAAAACTATTGACAACTTCCTCGAGAAACGGTACGAGAAGTGGATCGAGGTCTACAAACTTGTCAAGGCTAAATGGCTCGGGACCGTAAACACACAGTTCCAAAAGAGGTCGTACCAGATGTATCGGAGCCTGGAGTACCAGGTGGACGCTATCAAGAAGATCATCGACTATGAGTATAAGATCTATTCGGGCCCCGACAAGGAACAGATTGCCGATGAGATAAACAATCTCAAGAACAAGTTGGAGGAGAAAGCGAACAAGGCCATGATCAACATCAATATCTTCATGAGAGAGTCTAGCAGAAGCTTTCTCGTGAACCAAATGATCAATGAGGCCAAGAAGCAGCTCCTCGAATTTGACACCCAG</t>
  </si>
  <si>
    <t>VSYNTKNKPLNFNYSLDKIIVDYNLQSKITLPNDRTTPVTKGIPYAPEYKSNAASTIEIHNIDDNTIYQYLYAQKSPTTLQRITMTNSVDDALINSTKIYSYFPSVISKVNQGAQGILFLQWVRDIIDDFTNESSQKTTIDKISDVSTIVPYIGPALNIVKQGYEGNFIGALETTGVVLLLEYIPEITLPVIAALSIAESSTQKEKIIKTIDNFLEKRYEKWIEVYKLVKAKWLGTVNTQFQKRSYQMYRSLEYQVDAIKKIIDYEYKIYSGPDKEQIADEINNLKNKLEEKANKAMININIFMRESSRSFLVNQMINEAKKQLLEFDTQ</t>
  </si>
  <si>
    <t>TetX_327_785</t>
  </si>
  <si>
    <t>785-1111</t>
  </si>
  <si>
    <t>AAGGCGAACAAGGCCATGATTAATATAAATATCTTTATGAGGGAGTCATCCAGGAGTTTTCTGGTTAACCAAATGATCAATGAGGCAAAGAAACAGTTACTCGAATTTGATACCCAGTCTAAGAACATACTCATGCAGTACATCAAGGCCAACAGTAAATTCATCGGGATTACCGAGCTGAAGAAGCTGGAATCGAAAATCAACAAGGTGTTTTCGACCCCTATTCCTTTTTCATACTCCAAAAATCTGGACTGTTGGGTTGATAATGAGGAAGATATCGATGTGATCCTGAAAAAGTCCACTATATTGAACCTGGACATCAACAACGACATCATTTCTGACATCAGTGGATTCAACAGCTCTGTCATTACGTATCCAGATGCGCAACTCGTACCTGGTATCAACGGTAAAGCAATTCACCTGGTGAACAATGAGAGCAGCGAGGTGATTGTACATAAGGCCATGGATATTGAGTACAACGACATGTTCAATAACTTTACTGTGTCGTTCTGGCTGAGGGTACCAAAAGTCTCGGCTTCGCACCTGGAGCAGTACGGCACTAACGAGTACAGCATTATATCCAGTATGAAAAAGCATAGTTTATCTATTGGCTCAGGATGGTCCGTGAGTTTGAAGGGGAATAACCTGATCTGGACCCTGAAGGACAGCGCTGGTGAGGTCCGGCAGATTACTTTCCGAGATCTACCCGATAAATTTAACGCCTACTTAGCCAACAAGTGGGTCTTCATTACAATTACCAACGATCGACTGTCATCGGCGAACTTGTATATCAATGGCGTGCTCATGGGAAGCGCAGAGATAACCGGCCTCGGAGCAATCCGCGAAGACAACAACATTACCCTGAAATTAGATCGGTGCAATAATAATAACCAATATGTCAGTATCGATAAGTTCAGAATTTTCTGTAAGGCGCTCAACCCCAAGGAGATCGAGAAGCTGTACACGTCGTACCTTTCTATCACC</t>
  </si>
  <si>
    <t>KANKAMININIFMRESSRSFLVNQMINEAKKQLLEFDTQSKNILMQYIKANSKFIGITELKKLESKINKVFSTPIPFSYSKNLDCWVDNEEDIDVILKKSTILNLDINNDIISDISGFNSSVITYPDAQLVPGINGKAIHLVNNESSEVIVHKAMDIEYNDMFNNFTVSFWLRVPKVSASHLEQYGTNEYSIISSMKKHSLSIGSGWSVSLKGNNLIWTLKDSAGEVRQITFRDLPDKFNAYLANKWVFITITNDRLSSANLYINGVLMGSAEITGLGAIREDNNITLKLDRCNNNNQYVSIDKFRIFCKALNPKEIEKLYTSYLSIT</t>
  </si>
  <si>
    <t>GDA9_400_2</t>
  </si>
  <si>
    <r>
      <rPr>
        <sz val="11"/>
        <color theme="1"/>
        <rFont val="Arial"/>
        <family val="2"/>
      </rPr>
      <t>α/</t>
    </r>
    <r>
      <rPr>
        <sz val="11"/>
        <color theme="1"/>
        <rFont val="Arial"/>
        <family val="2"/>
      </rPr>
      <t>β-gliadin GDA9</t>
    </r>
  </si>
  <si>
    <t>P18573</t>
  </si>
  <si>
    <t>2-307</t>
  </si>
  <si>
    <t>p.Q85E</t>
  </si>
  <si>
    <t>AAGACCTTCCTGATCCTCGCCCTATTGGCCATCGTTGCTACCACAGCCCGTATTGCAGTGAGAGTCCCGGTGCCCCAATTGCAACCTCAAAATCCTAGCCAGCAGCAGCCCCAGGAACAGGTACCGCTGGTACAGCAGCAGCAATTCCCAGGCCAGCAGCAGCCATTCCCACCTCAGCAGCCATACCCACAGCCACAGCCATTTCCATCCCAACAACCATACTTACAGTTGCAGCCATTCCCCCAGCCCGAGTTACCCTACCCGCAGCCTCAGTTGCCTTATCCACAGCCCCAGCTCCCGTATCCTCAACCCCAACCGTTCAGACCACAGCAGCCATACCCACAATCACAACCACAATATTCTCAGCCACAGCAACCAATTTCCCAGCAACAGCAACAACAACAGCAACAGCAACAGCAGAAGCAACAACAACAGCAGCAACAACAAATCCTGCAGCAGATATTACAGCAGCAGCTGATACCATGCCGGGACGTTGTGCTCCAGCAGCACTCTATTGCATACGGAAGCTCCCAGGTTCTGCAACAGTCCACATACCAGCTGGTCCAGCAGCTTTGTTGTCAGCAGCTCTGGCAGATTCCAGAACAGTCCAGATGCCAGGCTATCCACAACGTGGTGCATGCGATCATCCTTCATCAACAGCAGCACCAGCAGCAGCAACAGCAGCAGCAGCCGCTTTCTCAGGTGTCTTTCCAGCAGCCCCAGCAACAATACCCTTCCGGGCAGGGAAGTTTTCAGCCTTCACAGCAGAATCCCCAGGCGCAGGGCTCCGTACAGCCGCAGCAGCTGCCACAATTTGAGGAAATTCGGAACCTGGCCCTGGAGACCCTACCAGCTATGTGCAATGTGTATATTCCACCATATTGTACTATTGCTCCCGTGGGTATTTTTGGCACTAATGGCTCCGGATCTGGAGGCGGCCGCAGGTGCGGCAACGGCTACCTGGAAGACGGCGAAGAATGTGACTGTGGCGAAGAAGAGGAGTGCAACAACCCATGCTGCAATGCGAGTAACTGCACGTTACGGCCAGGGGCAGAATGCGCTCATGGAAGTTGCTGCCACCAATGCAAGCTGCTGGCTCCAGGAACGCTGTGTAGGGAGCAAGCTAGGCAGTGTGACTTACCTGAATTTTGTACGGGCAAGTCTCCTCACTGTCCAACCAACTTCTACCAGATGGAC</t>
  </si>
  <si>
    <t>KTFLILALLAIVATTARIAVRVPVPQLQPQNPSQQQPQEQVPLVQQQQFPGQQQPFPPQQPYPQPQPFPSQQPYLQLQPFPQPELPYPQPQLPYPQPQLPYPQPQPFRPQQPYPQSQPQYSQPQQPISQQQQQQQQQQQQKQQQQQQQQILQQILQQQLIPCRDVVLQQHSIAYGSSQVLQQSTYQLVQQLCCQQLWQIPEQSRCQAIHNVVHAIILHQQQHQQQQQQQQPLSQVSFQQPQQQYPSGQGSFQPSQQNPQAQGSVQPQQLPQFEEIRNLALETLPAMCNVYIPPYCTIAPVGIFGTNGSGSGGGRRCGNGYLEDGEECDCGEEEECNNPCCNASNCTLRPGAECAHGSCCHQCKLLAPGTLCREQARQCDLPEFCTGKSPHCPTNFYQMD</t>
  </si>
  <si>
    <t>G8pW65_400_2</t>
  </si>
  <si>
    <t>DQ2.5-p.fluor-α</t>
  </si>
  <si>
    <t>Succinylglutamate desuccinylase/aspartoacylase G8PW65</t>
  </si>
  <si>
    <t>G8PW65</t>
  </si>
  <si>
    <t>2-372</t>
  </si>
  <si>
    <t>AGGCACCAGATTCACGAGCTGCTGGCCCCAGTGCCTGGTACTGCCCGTAAAATTCACAGCTTCCACTTTGGCCCTGAGAAAGCGGTTGGCAAGATTTACATTCAGGCCAGTCTGCATGCTGACGAATTACCAGGCATGTTAGTGGCTTGGCACCTCAAGCAAAGACTGGCCGAGCTCGAGGCGAGCGGGCACCTGAGGCATGAGATTGTGCTGGTGCCAGTAGCTAACCCAATAGGCCTCGAGCAGGTGCTAATGGATGTACCACTCGGAAGGTATGAGACCGAATCTGGCCAAAACTTCAATCGCCGTTTCGTGGATCTCTCTGAAGAGATTGGAAACGAGATCCAGGATCTGCTCACTGACGACCCACAGCACAATCTCATGCTGATCCGTACCTCTTTGAGAGACGCTTTGGCAAGGCAAACCCCGGGTACCCAGCTGCAGTCTCTGAGGCTGGCACTGCAAAGACTGGCGTGCGACGCAGACATGGTGCTCGACCTGCATTGCGACTTCGAGGCAGTAGCGCACCTGTACACAACCCCCGAAGCATGGCCACAGGTAGAGCCACTGGCCAGATACATTGGTGCCGAAGCATGCCTGCTCGCGACCGACTCCGGTGGCCAGTCTTTTGACGAATGCTTTACACTGCTGTGGTGGCAGTTGAAAGAAAGATTTGGCGAAAGATTCGAAATTCCATTGGGATCATTCAGCGTGACAGTGGAATTGAGAGGCCAGGGGGACGTGAACCACGGGCTGGCCTCCCTCGACTGCCAGGCCCTGATCGAATACCTCATCAGATTCGGAGCGATTGATGGCGAGCCAATGCCAATGCCAGAGCTCCCATACCCTGCGACTCCCCTGGCAGCCGTTGAACCGGTGGCTACCCCCGTGGGCGGGCTCCTGGTATACAGTGCGTTACCAGGAGAATACTTAGAAGCAGGGCAGTTAATTGCCCAGGTAATTGATCCAGTGAACGATACCGTGACTCCCGTTCATTGCCGAAACGCAGGACTGCTGTATGCACGAAGTCTGCGACGGATGGCGACTGCGGGGATGGTCATTGCGCATGTGGCAGGAACTGAAGCTTACAGGTCAGGATATCTGCTGTCCCCTGGGTCCGGGTCTGGAGGACCTGGAAAAGTGGTATTAGTGCTTGCAGGCCGCTATTCTGGACGCAAAGCTGTGATTGTGAAAGTG</t>
  </si>
  <si>
    <t>RHQIHELLAPVPGTARKIHSFHFGPEKAVGKIYIQASLHADELPGMLVAWHLKQRLAELEASGHLRHEIVLVPVANPIGLEQVLMDVPLGRYETESGQNFNRRFVDLSEEIGNEIQDLLTDDPQHNLMLIRTSLRDALARQTPGTQLQSLRLALQRLACDADMVLDLHCDFEAVAHLYTTPEAWPQVEPLARYIGAEACLLATDSGGQSFDECFTLLWWQLKERFGERFEIPLGSFSVTVELRGQGDVNHGLASLDCQALIEYLIRFGAIDGEPMPMPELPYPATPLAAVEPVATPVGGLLVYSALPGEYLEAGQLIAQVIDPVNDTVTPVHCRNAGLLYARSLRRMATAGMVIAHVAGTEAYRSGYLLSPGSGSGGPGKVVLVLAGRYSGRKAVIVKV</t>
  </si>
  <si>
    <t>Hor1_400_2</t>
  </si>
  <si>
    <t>B1-hordein</t>
  </si>
  <si>
    <t>P06470</t>
  </si>
  <si>
    <t>2-293</t>
  </si>
  <si>
    <t>p.Q30E</t>
  </si>
  <si>
    <t>AAAACGTTCCTGATCTTCGCCCTGCTCGCCATTGCCGCGACTAGCACCATTGCACAACAGCAACCGTTCCCACAGCAGCCCATACCCGAGCAACCACAACCCTACCCGCAACAACCACAGCCTTACCCTCAGCAGCCTTTCCCACCACAGCAACCATTTCCCCAGCAGCCCGTACCGCAACAACCTCAACCATATCCACAGCAGCCATTCCCACCTCAGCAGCCATTCCCACAGCAGCCGCCTTTTTGGCAGCAAAAACCATTTCCTCAACAGCCTCCCTTTGGTCTGCAGCAGCCAATTCTCAGCCAGCAGCAGCCATGTACCCCACAGCAGACACCACTCCCACAAGGACAACTGTATCAAACTCTGCTGCAGTTACAGATCCAGTACGTGCACCCATCCATCCTTCAACAGCTGAACCCATGCAAGGTGTTTCTGCAGCAGCAGTGCTCTCCAGTGCCAGTCCCACAGCGAATCGCCAGGTCTCAGATGCTGCAGCAGTCTAGTTGCCACGTGCTCCAACAGCAATGCTGTCAGCAGTTACCACAGATTCCCGAGCAGTTCAGGCACGAAGCTATTCGCGCCATTGTGTACTCCATTTTTCTGCAGGAACAGCCTCAGCAGCTGGTAGAAGGGGTGTCCCAGCCTCAGCAGCAGCTGTGGCCCCAGCAGGTGGGCCAGTGCTCATTTCAGCAGCCTCAGCCCCAACAGGTAGGGCAGCAGCAGCAAGTGCCCCAGAGCGCTTTTCTGCAGCCACATCAAATCGCCCAGCTCGAGGCTACAACAAGTATAGCTCTCAGGACTCTTCCCATGATGTGTAGCGTCAATGTACCGCTTTACAGAATTCTGAGAGGTGTAGGACCTTCAGTCGGGGTGGGGTCTGGCTCTGGAGGCAGAAAGAAAGACGGCGGACCGAATGTGAAATACTATGAAGCCGCAGATACAGTGACCCAGTTCGACAACGTGCGCCTATGGCTAGGCAAGAACTATAAGAAGTACATCCAGGCCGAACCGCCAACAAACAAATCCCTATCTTCACTGGTGGTACAGCTCCTGCAGTTTCAGGAGGAGGTATTTGGGAAGCACGTGAGCAACGCCCCTCTGACTAAGCTCCCCATCAAGTGCTTCTTGGATTTCAAGGCTGGCGGGAGCCTGTGCCACATTCTAGCTGCAGCTTACAAGTTTAAGAGCGACCAGGGG</t>
  </si>
  <si>
    <t>KTFLIFALLAIAATSTIAQQQPFPQQPIPEQPQPYPQQPQPYPQQPFPPQQPFPQQPVPQQPQPYPQQPFPPQQPFPQQPPFWQQKPFPQQPPFGLQQPILSQQQPCTPQQTPLPQGQLYQTLLQLQIQYVHPSILQQLNPCKVFLQQQCSPVPVPQRIARSQMLQQSSCHVLQQQCCQQLPQIPEQFRHEAIRAIVYSIFLQEQPQQLVEGVSQPQQQLWPQQVGQCSFQQPQPQQVGQQQQVPQSAFLQPHQIAQLEATTSIALRTLPMMCSVNVPLYRILRGVGPSVGVGSGSGGRKKDGGPNVKYYEAADTVTQFDNVRLWLGKNYKKYIQAEPPTNKSLSSLVVQLLQFQEEVFGKHVSNAPLTKLPIKCFLDFKAGGSLCHILAAAYKFKSDQG</t>
  </si>
  <si>
    <r>
      <rPr>
        <sz val="11"/>
        <color theme="1"/>
        <rFont val="Arial"/>
        <family val="2"/>
      </rPr>
      <t>GDBX</t>
    </r>
    <r>
      <rPr>
        <sz val="11"/>
        <color theme="1"/>
        <rFont val="Arial"/>
        <family val="2"/>
      </rPr>
      <t>ω</t>
    </r>
    <r>
      <rPr>
        <sz val="11"/>
        <color theme="1"/>
        <rFont val="Arial"/>
        <family val="2"/>
      </rPr>
      <t>_400_1</t>
    </r>
  </si>
  <si>
    <t>γ-gliadin GDBX</t>
  </si>
  <si>
    <t>P21292</t>
  </si>
  <si>
    <t>1-302</t>
  </si>
  <si>
    <t>p.Q41E, p.CQ45PW</t>
  </si>
  <si>
    <t>ATGAAGACCCTGCTCATCCTGACTATCCTCGCTATGGCCACCACTATTGCTACTGCCAACATGCAGGTGGACCCTTCTGGCCAGGTGCAGTGGCCCCAACAGCAACCATTCCCGCAACCCGAGCAACCATTCCCTTGGCAGCCGCAGAGAACAATACCTCAGCCGCACCAGACATTCCACCACCAACCACAACAGACGTTTCCTCAGCCACAGCAGACATATCCCCACCAGCCCCAACAACAGTTCCCACAAACCCAGCAGCCGCAGCAGCCATTCCCACAGCCACAGCAAACTTTCCCTCAGCAGCCACAGCTGCCATTCCCACAACAACCACAACAGCCATTCCCCCAACCGCAACAGCCACAGCAGCCTTTCCCACAGTCTCAACAGCCTCAACAACCATTCCCCCAGCCGCAGCAGCAGTTTCCTCAGCCTCAGCAGCCTCAGCAGTCCTTCCCGCAACAGCAACAGCCAGCAATCCAGTCTTTCCTGCAGCAGCAGATGAACCCATGTAAAAACTTTCTGCTGCAGCAGTGCAACCACGTAAGTTTGGTCAGTAGCCTGGTGTCGATTATCCTCCCGAGGTCGGATTGCCAGGTAATGCAGCAGCAGTGTTGCCAGCAGCTTGCACAGATTCCGCAGCAGCTCCAGTGTGCAGCTATTCATTCAGTGGCACACTCTATCATTATGCAGCAGGAGCAGCAGCAAGGGGTGCCTATCCTGAGACCACTGTTCCAGCTGGCCCAGGGCCTGGGCATAATACAGCCACAGCAGCCAGCTCAGCTGGAGGGGATTAGATCTTTGGTCCTGAAGACCCTGCCAACGATGTGTAACGTGTACGTGCCACCAGATTGCTCCACTATTAATGTGCCGTATGCTAATATTGATGCGGGTATTGGTGGCCAGGGCTCTGGGTCCGGCGGAATGGCAAAGACCCCAAGCGATCATCTCCTGAGCACTCTAGAAGAGCTCGTCCCATATGACTTCGAGAAATTCAAGTTCAAGCTCCAGAACACCTCGGTCCAGAAGGAACACTCTAGAATTCCAAGATCGCAGATTCAGCGTGCCCGACCAGTGAAGATGGCTACCCTGCTGGTAACTTACTACGGAGAGGAATACGCCGTACAGCTCACTCTCCAGGTGCTGAGAGCAATCAACCAGAGACTGCTGGCAGAAGAGCTCCACAGAGCGGCTATTCAG</t>
  </si>
  <si>
    <t>MKTLLILTILAMATTIATANMQVDPSGQVQWPQQQPFPQPEQPFPWQPQRTIPQPHQTFHHQPQQTFPQPQQTYPHQPQQQFPQTQQPQQPFPQPQQTFPQQPQLPFPQQPQQPFPQPQQPQQPFPQSQQPQQPFPQPQQQFPQPQQPQQSFPQQQQPAIQSFLQQQMNPCKNFLLQQCNHVSLVSSLVSIILPRSDCQVMQQQCCQQLAQIPQQLQCAAIHSVAHSIIMQQEQQQGVPILRPLFQLAQGLGIIQPQQPAQLEGIRSLVLKTLPTMCNVYVPPDCSTINVPYANIDAGIGGQGSGSGGMAKTPSDHLLSTLEELVPYDFEKFKFKLQNTSVQKEHSRIPRSQIQRARPVKMATLLVTYYGEEYAVQLTLQVLRAINQRLLAEELHRAAIQ</t>
  </si>
  <si>
    <t>GDA4_400_2</t>
  </si>
  <si>
    <t>DQ8-glia-α1</t>
  </si>
  <si>
    <r>
      <rPr>
        <sz val="11"/>
        <color theme="1"/>
        <rFont val="Arial"/>
        <family val="2"/>
      </rPr>
      <t>α/</t>
    </r>
    <r>
      <rPr>
        <sz val="11"/>
        <color theme="1"/>
        <rFont val="Arial"/>
        <family val="2"/>
      </rPr>
      <t>β-gliadin GDA4</t>
    </r>
  </si>
  <si>
    <t>P04724</t>
  </si>
  <si>
    <t>2-297</t>
  </si>
  <si>
    <t>p.Q239E, p.Q247E</t>
  </si>
  <si>
    <t>AAAACTTTCCTGATCCTCGCGCTGCGGGCGATCGTAGCAACCACAGCCACAATTGCGGTGAGGGTGCCGGTGCCACAGTTGCAGCCACAGAACCCATCCCAACAGCAACCTCAAAAGCAGGTGCCACTTGTTCAGCAGCAGCAATTCCCTGGGCAACAACAGCCATTCCCACCACAGCAGCCATATCCACAGCAGCAGCCATTCCCATCCCAGCAGCCATACATGCAGCTCCAGCCTTTTCCACAGCCGCAGTTGCCCTATCCCCAGCCACAGTTGCCTTACCCACAACCCCAGCCTTTTAGACCACAGCAGAGCTACCCACAGCCTCAGCCACAGTACAGCCAGCCACAACAACCAATTAGCCAGCAGCAACAGCAACAGCAACAACAGCAGCAACAGCAGCAGCAGATTCTGCAACAGATCCTGCAACAACAGCTGATCCCATGCCGAGACGTAGTCCTTCAGCAACATTCTATTGCGCACGGCTCATCTCAAGTATTACAGCAGTCTACTTATCAGCTGGTACAGCAGTTCTGCTGCCAACAACTGTGGCAAATCCCGGAACAGAGCAGGTGCCAGGCTATTCACAACGTGGTACACGCAATCATCTTGCACCAACAGCAGCAACAACAACAGCAGCAGCAGCAACAACAGCAGCAGCCCTTGTCCCAGGTGTGTTTTCAGCAGTCCCAGCAGCAGTACCCATCCGGCGAGGGATCTTTCCAGCCATCACAGGAAAACCCACAGGCTCAGGGCTCAGTGCAGCCACAGCAGCTACCACAGTTCGAAGAAATTCGCAATTTGGCTTTGGAAACGCTGCCAGCGATGTGCAATGTTTACATACCACCATACTGCACAATCGCTCCCGTGGGAATTTTTGGAACGAATGGGAGCGGCTCCGGAGGCCTCAAGATGGAGGATGTAGCTCTGACGCTGACGCCCGGGTGGACTCAATTAGATTCCTCTCAGGTGAACTTATATCGGGATGAGAAGCAGGAGAACCATTCTTCCCTGGTGTCTCTGGGTGGGGAGATACAGACCAAGTCTAGAGATCTGCCACCAGTGAAGAAGCTGCCAGAGAAGGAACATGGGAAGATATGCCATCTGCGGGAAGACATTGCTCAGATTCCTACACATGCAGAAGCAGGCGAGCAGGAGGGGCGCCTCCAGAGGAAGCAGAAAAACGCCATCGGAAGT</t>
  </si>
  <si>
    <t>KTFLILALRAIVATTATIAVRVPVPQLQPQNPSQQQPQKQVPLVQQQQFPGQQQPFPPQQPYPQQQPFPSQQPYMQLQPFPQPQLPYPQPQLPYPQPQPFRPQQSYPQPQPQYSQPQQPISQQQQQQQQQQQQQQQILQQILQQQLIPCRDVVLQQHSIAHGSSQVLQQSTYQLVQQFCCQQLWQIPEQSRCQAIHNVVHAIILHQQQQQQQQQQQQQQQPLSQVCFQQSQQQYPSGEGSFQPSQENPQAQGSVQPQQLPQFEEIRNLALETLPAMCNVYIPPYCTIAPVGIFGTNGSGSGGLKMEDVALTLTPGWTQLDSSQVNLYRDEKQENHSSLVSLGGEIQTKSRDLPPVKKLPEKEHGKICHLREDIAQIPTHAEAGEQEGRLQRKQKNAIGS</t>
  </si>
  <si>
    <r>
      <rPr>
        <sz val="11"/>
        <color theme="1"/>
        <rFont val="Arial"/>
        <family val="2"/>
      </rPr>
      <t>GDBX</t>
    </r>
    <r>
      <rPr>
        <sz val="11"/>
        <color theme="1"/>
        <rFont val="Arial"/>
        <family val="2"/>
      </rPr>
      <t>γ</t>
    </r>
    <r>
      <rPr>
        <sz val="11"/>
        <color theme="1"/>
        <rFont val="Arial"/>
        <family val="2"/>
      </rPr>
      <t>_400_1</t>
    </r>
  </si>
  <si>
    <t>DQ8.5-glia-γ1</t>
  </si>
  <si>
    <t>pQ154E, Q156E</t>
  </si>
  <si>
    <t>ATGAAGACCCTGCTCATCCTGACTATCCTCGCTATGGCCACCACTATTGCTACTGCCAACATGCAGGTGGACCCTTCTGGCCAGGTGCAGTGGCCCCAACAGCAACCATTCCCGCAACCCCAGCAACCATTCTGTCAACAGCCGCAGAGAACAATACCTCAGCCGCACCAGACATTCCACCACCAACCACAACAGACGTTTCCTCAGCCACAGCAGACATATCCCCACCAGCCCCAACAACAGTTCCCACAAACCCAGCAGCCGCAGCAGCCATTCCCACAGCCACAGCAAACTTTCCCTCAGCAGCCACAGCTGCCATTCCCACAACAACCACAACAGCCATTCCCCCAACCGCAACAGCCACAGCAGCCTTTCCCACAGTCTCAACAGCCTCAACAACCATTCCCCCAGCCGCAGCAGCAGTTTCCTCAGCCTCAGCAGCCTCAGCAGTCCTTCCCGGAACAGGAACAGCCAGCAATCCAGTCTTTCCTGCAGCAGCAGATGAACCCATGTAAAAACTTTCTGCTGCAGCAGTGCAACCACGTAAGTTTGGTCAGTAGCCTGGTGTCGATTATCCTCCCGAGGTCGGATTGCCAGGTAATGCAGCAGCAGTGTTGCCAGCAGCTTGCACAGATTCCGCAGCAGCTCCAGTGTGCAGCTATTCATTCAGTGGCACACTCTATCATTATGCAGCAGGAGCAGCAGCAAGGGGTGCCTATCCTGAGACCACTGTTCCAGCTGGCCCAGGGCCTGGGCATAATACAGCCACAGCAGCCAGCTCAGCTGGAGGGGATTAGATCTTTGGTCCTGAAGACCCTGCCAACGATGTGTAACGTGTACGTGCCACCAGATTGCTCCACTATTAATGTGCCGTATGCTAATATTGATGCGGGTATTGGTGGCCAGGGCTCTGGGTCCGGCGGAATGGCAAAGACCCCAAGCGATCATCTCCTGAGCACTCTAGAAGAGCTCGTCCCATATGACTTCGAGAAATTCAAGTTCAAGCTCCAGAACACCTCGGTCCAGAAGGAACACTCTAGAATTCCAAGATCGCAGATTCAGCGTGCCCGACCAGTGAAGATGGCTACCCTGCTGGTAACTTACTACGGAGAGGAATACGCCGTACAGCTCACTCTCCAGGTGCTGAGAGCAATCAACCAGAGACTGCTGGCAGAAGAGCTCCACAGAGCGGCTATTCAG</t>
  </si>
  <si>
    <t>MKTLLILTILAMATTIATANMQVDPSGQVQWPQQQPFPQPQQPFCQQPQRTIPQPHQTFHHQPQQTFPQPQQTYPHQPQQQFPQTQQPQQPFPQPQQTFPQQPQLPFPQQPQQPFPQPQQPQQPFPQSQQPQQPFPQPQQQFPQPQQPQQSFPEQEQPAIQSFLQQQMNPCKNFLLQQCNHVSLVSSLVSIILPRSDCQVMQQQCCQQLAQIPQQLQCAAIHSVAHSIIMQQEQQQGVPILRPLFQLAQGLGIIQPQQPAQLEGIRSLVLKTLPTMCNVYVPPDCSTINVPYANIDAGIGGQGSGSGGMAKTPSDHLLSTLEELVPYDFEKFKFKLQNTSVQKEHSRIPRSQIQRARPVKMATLLVTYYGEEYAVQLTLQVLRAINQRLLAEELHRAAIQ</t>
  </si>
  <si>
    <t>MLANA_118_1</t>
  </si>
  <si>
    <t>Melanoma antigen recognized by T-cells 1 MART-1</t>
  </si>
  <si>
    <t>Q16655</t>
  </si>
  <si>
    <t>1-118</t>
  </si>
  <si>
    <t>p.A27L</t>
  </si>
  <si>
    <t>ATGCCCAGGGAGGACGCCCACTTCATCTACGGCTACCCCAAGAAGGGCCACGGCCACAGCTACACCACTGCAGAGGAGCTTGCTGGGATCGGCATCCTGACAGTGATCCTAGGCGTGCTGCTGCTGATCGGCTGCTGGTACTGCCGGAGGAGGAACGGCTACAGGGCCCTGATGGACAAGAGCCTGCACGTGGGCACCCAGTGCGCCCTGACCAGGAGGTGCCCCCAGGAGGGCTTCGACCACAGGGACAGCAAGGTGAGCCTCCAGGAGAAGAACTGCGAGCCCGTGGTGCCCAACGCCCCCCCCGCCTACGAGAAGCTGAGCGCCGAGCAGAGCCCTCCACCATACAGCCCC</t>
  </si>
  <si>
    <t>MPREDAHFIYGYPKKGHGHSYTTAEELAGIGILTVILGVLLLIGCWYCRRRNGYRALMDKSLHVGTQCALTRRCPQEGFDHRDSKVSLQEKNCEPVVPNAPPAYEKLSAEQSPPPYSP</t>
  </si>
  <si>
    <t>Cancer/Melanoma</t>
  </si>
  <si>
    <t>NY-ESO-1_400_1</t>
  </si>
  <si>
    <t>Cancer/testis antigen 1, CTG1B</t>
  </si>
  <si>
    <t>P78358</t>
  </si>
  <si>
    <t>1-180</t>
  </si>
  <si>
    <r>
      <rPr>
        <sz val="11"/>
        <color rgb="FF000000"/>
        <rFont val="Arial"/>
        <family val="2"/>
      </rPr>
      <t>ATGAAAGAGACCGCCGCAGCCAAGTTCGAAAGACAGCACATGGACTCTAGCACTAGTGGCTTCATGCGGTATCAGCTGATCGTTCTAATCGGGCAGCGGGGAGGGATTTATTGCTATGACGACCTGCGGGACTGCGTTTACGAACTGGCTCCCACTATGAAGGACTTCCTCAGGAACGGATTTAGACACAGAGACCACTTCCACACCATGAGGGACTACCAACGGCCAATGGTGCAATATGACGACTATTGGAATGCCGTGATGCTGTACCGGGGCGACGTGGAAAGCCTGAGCGCTGAAGTAACGAAACGAGGATACGCCAGTTACACCATTGACGACCCATTCGACGAGTGCCCTGATACTCACTTCGCTTTCTGGACCCACAACACCGAGGTGATGAAGTTCAAGGAGACATCCTTTAGCGTGGTGCGGGCCGGCGGCAGCGGGTCAGGGTCTGGAGGACCCATTATCGTGAAGTGGGGAGGCCAAGAGTACTCCGTGACTACGCTCTCTGAGGATGATACAGTACTGGACCTCAAGCAATTCCTCAAGACACTGACTGGGGTGCTGCCTGAGCGGCAGAAGCTCCTGGGCCTCAAGGTGAAGGGGAAGCCTGCTGAGAATGACGTAAAACTGGGAGCACTTAAACTGAAACCCAACACCAAGATCATGATGATGGGGACTAGGGAGGAGAGCCTGGGAAGCGGAAGCGGCGGG</t>
    </r>
    <r>
      <rPr>
        <b/>
        <sz val="11"/>
        <color theme="4"/>
        <rFont val="Arial"/>
        <family val="2"/>
      </rPr>
      <t>ATGCAGGCAGAAGGACGAGGGACCGGGGGCTCTACCGGAGATGCTGATGGACCCGGGGGCCCTGGAATCCCCGACGGGCCTGGCGGGAACGCTGGGGGCCCTGGCGAAGCAGGGGCTACAGGCGGACGTGGGCCACGGGGCGCCGGAGCTGCACGTGCTTCAGGCCCAGGAGGAGGAGCTCCTAGAGGACCTCACGGGGGCGCTGCATCAGGGTTAAATGGATGTTGTAGATGCGGAGCTAGAGGGCCCGAGAGTAGATTATTGGAGTTCTATTTAGCTATGCCGTTCGCTACTCCCATGGAAGCTGAGCTTGCTCGGCGGAGTTTGGCTCAAGATGCGCCACCTCTGCCAGTGCCGGGAGTGCTTCTAAAGGAATTCACAGTAAGCGGAAATATTCTTACCATTAGGTTGACTGCTGCTGATCATAGGCAGCTGCAACTCTCAATTAGCTCTTGCCTGCAACAGCTCAGTCTGCTAATGTGGATTACTCAATGTTTCCTTCCAGTGTTCCTGGCTCAACCTCCCTCTGGGCAGAGACGA</t>
    </r>
  </si>
  <si>
    <r>
      <rPr>
        <sz val="11"/>
        <color theme="1"/>
        <rFont val="Arial"/>
        <family val="2"/>
      </rPr>
      <t>MKETAAAKFERQHMDSSTSGFMRYQLIVLIGQRGGIYCYDDLRDCVYELAPTMKDFLRNGFRHRDHFHTMRDYQRPMVQYDDYWNAVMLYRGDVESLSAEVTKRGYASYTIDDPFDECPDTHFAFWTHNTEVMKFKETSFSVVRAGGSGSGSGGPIIVKWGGQEYSVTTLSEDDTVLDLKQFLKTLTGVLPERQKLLGLKVKGKPAENDVKLGALKLKPNTKIMMMGTREESLGSGSGG</t>
    </r>
    <r>
      <rPr>
        <b/>
        <sz val="11"/>
        <color theme="4"/>
        <rFont val="Arial"/>
        <family val="2"/>
      </rPr>
      <t>MQAEGRGTGGSTGDADGPGGPGIPDGPGGNAGGPGEAGATGGRGPRGAGAARASGPGGGAPRGPHGGAASGLNGCCRCGARGPESRLLEFYLAMPFATPMEAELARR</t>
    </r>
    <r>
      <rPr>
        <sz val="11"/>
        <color theme="1"/>
        <rFont val="Arial"/>
        <family val="2"/>
      </rPr>
      <t>SLAQDAPPLPVPGVLLKEFTVSGNILTIRLTAADHRQLQLSISSCLQQLSLLMWITQCFLPVFLAQPPSGQRR</t>
    </r>
  </si>
  <si>
    <t>Cancer/testis antigen</t>
  </si>
  <si>
    <t>MCP UL57</t>
  </si>
  <si>
    <t>Major capsid protein MCP</t>
  </si>
  <si>
    <t>P17887</t>
  </si>
  <si>
    <t>1158-1259</t>
  </si>
  <si>
    <t>p.P1213S</t>
  </si>
  <si>
    <t>ATTAACTTCTTCAAGAGCCCGCACAACCCAAGGGGGCGTGAGAGCTGCATGATGGGCACCGATCCACACAACGAGGAAGCTGCACGTAAGGCCTTATATGATCACACTCAGACCGACTCTGACACCTTCGCCGCTACTACTAACCCCTGGGCTTCCCTGTCCGGCTCCTTGGGAGATATCCTCTATAACACTGCGCATAGAGAACAGCTCTGCTATAACCCCAAAACTTACTCCCCGAACGCCCAGTTCTTCACAGAGAGCGACATCCTCAAGACCAATAAGATGATGTACAAGGTGATC</t>
  </si>
  <si>
    <t>INFFKSPHNPRGRESCMMGTDPHNEEAARKALYDHTQTDSDTFAATTNPWASLSGSLGDILYNTAHREQLCYNPKTYSPNAQFFTESDILKTNKMMYKVI</t>
  </si>
  <si>
    <t>Cross-Reactivity</t>
  </si>
  <si>
    <t>UL86_400_1</t>
  </si>
  <si>
    <t>HCMV, Major capsid protein MCP</t>
  </si>
  <si>
    <t>F5HGT1</t>
  </si>
  <si>
    <t>971-1370</t>
  </si>
  <si>
    <t>p.V1096I, p.A1171V, p.P1189T, p.A1201G</t>
  </si>
  <si>
    <t>GGATTCCCCCTGCCAACTGCATTCGCTCATGAATACCATAACTGGCTGAGGAGCCCATTTAGCAGGTACTCAGCGACGTGCCCTAATGTACTGCACTCCGTGATGACCCTCGCAGCAATGCTCTATAAGATCTCACCAGTGAGCCTGGTGTTACAGACTAAGGCCCACATTCACCCAGGCTTTGCCTTAACAGCGGTGAGGACTGACACTTTTGAGGTAGATATGCTCCTGTACAGCGGAAAGAGCTGCACCAGCGTGATCATCAACAACCCCATTGTGACCAAGGAGGAACGAGACATTTCTACCACCTATCACGTGACCCAGAACATCAACACCGTGGATATGGGATTGGGCTATACTAGCAACACTTGTATCGCCTACGTAAATCGAGTGAGGACAGACATGGGCGTCAGGGTGCAGGACCTGTTCAGGGTGTTCCCCATGAATGTCTACAGGCACGACGAGGTAGACCGCTGGATCAGGCATGCCGCAGGGGTGGAGAGGCCTCAGCTGCTCGACACAGAGACTATCTCTATGCTGACCTTTGGAAGCATGAGTGAAAGAAATGCCGCCGCGACCGTGCATGGGCAGAAGGCAGTGTGCGAGCTCATCCTGACCCCTGTGACTATGGATGTGAACTACTTCAAAATCACCAATAACCCTCGGGGGCGCGCCAGCTGTATGCTGGGCGTAGACCCCTACGATACCGAAGCTGCCACTAAAGCTATATATGACCACAGGGAGGCCGATGCCCAGACGTTCGCCGCCACTCACAACCCCTGGGCTTCACAGGCTGGCTGCCTGTCAGATGTGCTGTACAACACTAGACACAGAGAAAGACTGGGCTACAACTCCAAATTCTATTCCCCATGCGCGCAGTACTTCAATACCGAAGAGATCATTGCAGCGAACAAGACTCTGTTTAAGACCATTGACGAGTATCTCCTGAGGGCCAAGGACTGCATTAGGGGCGACACCGATACCCAGTACGTCTGCGTGGAGGGCACTGAGCAACTGATTGAGAACCCGTGCAGGCTGACCCAGGAGGCTCTGCCAATCCTGAGCACCACAACATTGGCACTGATGGAGACTAAGCTCAAGGGAGGAGCCGGGGCCTTTGCGACCTCTGAAACCCACTTCGGCAACTACGTAGTGGGGGAGATTATTCCACTACAGCAGAGCATGCTATTCAAC</t>
  </si>
  <si>
    <t>GFPLPTAFAHEYHNWLRSPFSRYSATCPNVLHSVMTLAAMLYKISPVSLVLQTKAHIHPGFALTAVRTDTFEVDMLLYSGKSCTSVIINNPIVTKEERDISTTYHVTQNINTVDMGLGYTSNTCIAYVNRVRTDMGVRVQDLFRVFPMNVYRHDEVDRWIRHAAGVERPQLLDTETISMLTFGSMSERNAAATVHGQKAVCELILTPVTMDVNYFKITNNPRGRASCMLGVDPYDTEAATKAIYDHREADAQTFAATHNPWASQAGCLSDVLYNTRHRERLGYNSKFYSPCAQYFNTEEIIAANKTLFKTIDEYLLRAKDCIRGDTDTQYVCVEGTEQLIENPCRLTQEALPILSTTTLALMETKLKGGAGAFATSETHFGNYVVGEIIPLQQSMLFNS</t>
  </si>
  <si>
    <t>UL86_100_1</t>
  </si>
  <si>
    <t>971-1070</t>
  </si>
  <si>
    <t>GGCTTCCCACTACCTACCGCTTTTGCTCACGAGTATCACAATTGGCTAAGGTCCCCATTCTCTCGATATAGCGCTACTTGTCCAAACGTGCTGCACAGCGTGATGACCTTGGCAGCAATGCTTTACAAGATTAGCCCAGTAAGCTTGGTGCTGCAGACCAAGGCCCACATTCACCCTGGCTTCGCCCTGACTGCCGTAAGGACCGACACCTTCGAGGTGGACATGTTGCTCTATAGCGGAAAGTCCTGTACCTCGGTGATTATCAACAACCCCATCGTCACTAAGGAGGAACGTGACATT</t>
  </si>
  <si>
    <t>GFPLPTAFAHEYHNWLRSPFSRYSATCPNVLHSVMTLAAMLYKISPVSLVLQTKAHIHPGFALTAVRTDTFEVDMLLYSGKSCTSVIINNPIVTKEERDI</t>
  </si>
  <si>
    <t>UL86_100_60</t>
  </si>
  <si>
    <t>1031-1130</t>
  </si>
  <si>
    <t>TTTGCTCTGACTGCTGTGCGGACTGACACTTTCGAGGTAGATATGCTCCTCTACTCAGGGAAGTCATGCACCAGCGTAATAATCAACAACCCCATTGTGACCAAGGAGGAGAGGGACATTAGCACCACTTACCACGTCACCCAGAACATCAACACTGTCGACATGGGACTGGGCTACACCAGCAATACCTGCATCGCATACGTGAATAGGGTGCGCACTGACATGGGCGTGAGGGTGCAGGACCTGTTTAGGGTGTTTCCAATGAACGTCTACCGACACGACGAGGTCGACAGGTGG</t>
  </si>
  <si>
    <t>FALTAVRTDTFEVDMLLYSGKSCTSVIINNPIVTKEERDISTTYHVTQNINTVDMGLGYTSNTCIAYVNRVRTDMGVRVQDLFRVFPMNVYRHDEVDRW</t>
  </si>
  <si>
    <t>UL86_100_123</t>
  </si>
  <si>
    <t>1094-1193</t>
  </si>
  <si>
    <t>ACGTGCATCGCGTATGTTAACCGGGTTCGGACAGATATGGGGGTTAGGGTTCAGGATCTGTTCAGGGTGTTCCCGATGAACGTCTACCGCCACGACGAAGTGGATAGGTGGATACGCCACGCTGCAGGAGTCGAAAGGCCACAACTACTGGATACTGAAACCATTTCAATGCTGACTTTCGGAAGCATGAGCGAGCGCAACGCCGCCGCCACCGTACATGGCCAGAAGGCCGTGTGTGAGCTGATCCTCACTCCCGTTACCATGGATGTGAACTACTTCAAAATCACCAACAACCCAAGA</t>
  </si>
  <si>
    <t>TCIAYVNRVRTDMGVRVQDLFRVFPMNVYRHDEVDRWIRHAAGVERPQLLDTETISMLTFGSMSERNAAATVHGQKAVCELILTPVTMDVNYFKITNNPR</t>
  </si>
  <si>
    <t>UL86_100_182</t>
  </si>
  <si>
    <t>1152-1251</t>
  </si>
  <si>
    <t>TTCGGATCTATGTCCGAAAGGAACGCTGCCGCAACTGTGCACGGGCAAAAGGCTGTGTGCGAGCTGATCCTTACACCCGTGACAATGGACGTTAACTACTTCAAGATTACTAACAACCCCCGGGGCCGAGCTTCCTGCATGCTGGGCGTCGATCCATACGATACTGAGGCTGCTACCAAGGCTATTTATGACCACCGGGAGGCTGACGCTCAGACCTTTGCGGCAACTCATAATCCTTGGGCTTCCCAAGCAGGCTGCCTCTCCGACGTTCTGTACAATACCAGACACAGAGAGAGACTG</t>
  </si>
  <si>
    <t>FGSMSERNAAATVHGQKAVCELILTPVTMDVNYFKITNNPRGRASCMLGVDPYDTEAATKAIYDHREADAQTFAATHNPWASQAGCLSDVLYNTRHRERL</t>
  </si>
  <si>
    <t>UL86_100_241</t>
  </si>
  <si>
    <t>1212-1311</t>
  </si>
  <si>
    <t>AAGGCGATTTACGACCACCGGGAAGCTGACGCCCAAACTTTCGCCGCTACACACAATCCTTGGGCCAGCCAAGCCGGTTGCTTGAGTGACGTCCTGTACAACACGAGACACAGAGAAAGACTTGGGTACAATAGCAAATTCTACTCCCCCTGCGCTCAGTACTTCAACACCGAGGAGATCATCGCTGCAAACAAAACCCTGTTCAAGACCATCGACGAGTACCTGTTGCGAGCGAAGGACTGCATCAGGGGCGACACCGACACTCAGTACGTCTGCGTTGAGGGCACTGAGCAGTTGATC</t>
  </si>
  <si>
    <t>KAIYDHREADAQTFAATHNPWASQAGCLSDVLYNTRHRERLGYNSKFYSPCAQYFNTEEIIAANKTLFKTIDEYLLRAKDCIRGDTDTQYVCVEGTEQLI</t>
  </si>
  <si>
    <t>UL86_100_300</t>
  </si>
  <si>
    <t>1271-1370</t>
  </si>
  <si>
    <t>ATTATTGCAGCAAACAAGACCCTGTTCAAGACCATCGACGAGTACCTCCTGCGGGCCAAGGACTGTATCCGAGGCGACACTGACACCCAATATGTCTGTGTAGAAGGCACCGAACAGCTGATTGAAAACCCTTGCAGGCTGACTCAGGAGGCTCTGCCTATACTGAGCACTACCACCCTCGCTCTCATGGAGACAAAGCTGAAGGGTGGAGCCGGCGCTTTTGCAACGAGTGAGACACACTTTGGCAACTATGTGGTAGGGGAGATTATACCCCTGCAGCAGTCCATGCTGTTCAACTCA</t>
  </si>
  <si>
    <t>IIAANKTLFKTIDEYLLRAKDCIRGDTDTQYVCVEGTEQLIENPCRLTQEALPILSTTTLALMETKLKGGAGAFATSETHFGNYVVGEIIPLQQSMLFNS</t>
  </si>
  <si>
    <t>UL86_25_241</t>
  </si>
  <si>
    <t>1212-1236</t>
  </si>
  <si>
    <t>AAGGCTATTTACGACCACAGGGAAGCCGACGCACAGACTTTCGCAGCAACTCACAACCCATGGGCATCTCAGGCT</t>
  </si>
  <si>
    <t>KAIYDHREADAQTFAATHNPWASQA</t>
  </si>
  <si>
    <t>UL86_25_243</t>
  </si>
  <si>
    <t>1214-1239</t>
  </si>
  <si>
    <t>ATCTACGACCACAGGGAAGCTGACGCTCAGACATTCGCCGCTACACACAACCCTTGGGCTTCTCAGGCTGGATGT</t>
  </si>
  <si>
    <t>IYDHREADAQTFAATHNPWASQAGC</t>
  </si>
  <si>
    <t>UL86_25_245</t>
  </si>
  <si>
    <t>1216-1241</t>
  </si>
  <si>
    <t>GACCACAGGGAAGCTGACGCACAAACTTTCGCCGCAACTCATAACCCTTGGGCTTCTCAGGCTGGCTGTCTTAGC</t>
  </si>
  <si>
    <t>DHREADAQTFAATHNPWASQAGCLS</t>
  </si>
  <si>
    <t>UL86_25_247</t>
  </si>
  <si>
    <t>1218-1243</t>
  </si>
  <si>
    <t>CGGGAAGCAGACGCGCAAACTTTTGCAGCAACTCACAACCCATGGGCAAGCCAGGCAGGTTGCCTTTCTGATGTT</t>
  </si>
  <si>
    <t>READAQTFAATHNPWASQAGCLSDV</t>
  </si>
  <si>
    <t>UL86_25_249</t>
  </si>
  <si>
    <t>1220-1245</t>
  </si>
  <si>
    <t>GCAGATGCCCAGACATTCGCGGCAACTCATAACCCATGGGCTAGTCAAGCTGGTTGTCTGTCTGACGTGCTCTAC</t>
  </si>
  <si>
    <t>ADAQTFAATHNPWASQAGCLSDVLY</t>
  </si>
  <si>
    <t>UL86_25_251</t>
  </si>
  <si>
    <t>1222-1247</t>
  </si>
  <si>
    <t>GCTCAGACATTCGCTGCTACACACAACCCCTGGGCATCACAAGCAGGTTGCTTATCTGATGTGCTGTACAACACC</t>
  </si>
  <si>
    <t>AQTFAATHNPWASQAGCLSDVLYNT</t>
  </si>
  <si>
    <t>UL86_25_253</t>
  </si>
  <si>
    <t>1225-1249</t>
  </si>
  <si>
    <t>ACATTCGCTGCCACTCATAACCCATGGGCGTCTCAGGCTGGGTGTCTTTCAGACGTGTTGTACAACACCAGACAC</t>
  </si>
  <si>
    <t>TFAATHNPWASQAGCLSDVLYNTRH</t>
  </si>
  <si>
    <t>UL86_25_257</t>
  </si>
  <si>
    <t>1227-1251</t>
  </si>
  <si>
    <t>ACCCACAATCCCTGGGCCTCTCAAGCCGGATGTTTGTCTGATGTATTGTACAATACCCGGCACCGCGAGAGGCTA</t>
  </si>
  <si>
    <t>THNPWASQAGCLSDVLYNTRHRERL</t>
  </si>
  <si>
    <t>UL36_253_1</t>
  </si>
  <si>
    <t>HCMVA, Uncharacterized protein UL36</t>
  </si>
  <si>
    <t>P16767</t>
  </si>
  <si>
    <t>1-252</t>
  </si>
  <si>
    <t>ATGGATGATCTGCGCGATACCCTGATGGCCTATGGCTGCATTGCCATTCGCGCCGGCGATTTTAACGGCCTGAACGATTTTCTGGAACAGGAATGCGGCACCCGCCTGCATGTGGCCTGGCCGGAACGCTGCTTTATTCAGCTGCGCAGCCGCAGCGCCCTGGGCCCGTTTGTGGGCAAAATGGGCACCGTGTGCAGCCAGGGCGCCTATGTGTGCTGCCAGGAATATCTGCATCCGTTTGGCTTTGTGGAAGGCCCGGGCTTTATGCGCTATCAGCTGATTGTGCTGATTGGCCAGCGCGGCGGCATTTATTGCTATGATGATCTGCGCGATTGCGTGTATGAACTGGCCCCGACCATGAAAGATTTTCTGCGCAACGGCTTTCGCCATCGCGATCATTTTCATACCATGCGCGATTATCAGCGCCCGATGGTGCAGTATGATGATTATTGGAACGCCGTGATGCTGTATCGCGGCGATGTGGAAAGCCTGAGCGCCGAAGTGACCAAACGCGGCTATGCCAGCTATACCATTGATGATCCGTTTGATGAATGCCCGGATACCCATTTTGCCTTTTGGACCCATAACACCGAAGTGATGAAATTTAAAGAAACCAGCTTTAGCGTGGTGCGCGCCGGCGGCAGCATTCAGACCATGGAACTGATGATTCGCACCGTGCCGCGCATTACCTGCTATCATCAGCTGCTGGGCGCCCTGGGCCATGAAGTGCCGGAACGCAAAGAATTTCTGGTGCGCCAG</t>
  </si>
  <si>
    <t>MDDLRDTLMAYGCIAIRAGDFNGLNDFLEQECGTRLHVAWPERCFIQLRSRSALGPFVGKMGTVCSQGAYVCCQEYLHPFGFVEGPGFMRYQLIVLIGQRGGIYCYDDLRDCVYELAPTMKDFLRNGFRHRDHFHTMRDYQRPMVQYDDYWNAVMLYRGDVESLSAEVTKRGYASYTIDDPFDECPDTHFAFWTHNTEVMKFKETSFSVVRAGGSIQTMELMIRTVPRITCYHQLLGALGHEVPERKEFLVRQ</t>
  </si>
  <si>
    <t>UL36_129_87</t>
  </si>
  <si>
    <t>87-215</t>
  </si>
  <si>
    <t>GGCTTCATGCGGTATCAGCTGATCGTTCTAATCGGGCAGCGGGGAGGGATTTATTGCTATGACGACCTGCGGGACTGCGTTTACGAACTGGCTCCCACTATGAAGGACTTCCTCAGGAACGGATTTAGACACAGAGACCACTTCCACACCATGAGGGACTACCAACGGCCAATGGTGCAATATGACGACTATTGGAATGCCGTGATGCTGTACCGGGGCGACGTGGAAAGCCTGAGCGCTGAAGTAACGAAACGAGGATACGCCAGTTACACCATTGACGACCCATTCGACGAGTGCCCTGATACTCACTTCGCTTTCTGGACCCACAACACCGAGGTGATGAAGTTCAAGGAGACATCCTTTAGCGTGGTGCGGGCCGGCGGCAGC</t>
  </si>
  <si>
    <t>GFMRYQLIVLIGQRGGIYCYDDLRDCVYELAPTMKDFLRNGFRHRDHFHTMRDYQRPMVQYDDYWNAVMLYRGDVESLSAEVTKRGYASYTIDDPFDECPDTHFAFWTHNTEVMKFKETSFSVVRAGGS</t>
  </si>
  <si>
    <t>UL36_25_175</t>
  </si>
  <si>
    <t>175-199</t>
  </si>
  <si>
    <t>TCTTACACTATTGACGACCCCTTCGACGAGTGCCCTGACACCCACTTCGCTTTCTGGACTCACAACACTGAGGTG</t>
  </si>
  <si>
    <t>SYTIDDPFDECPDTHFAFWTHNTEV</t>
  </si>
  <si>
    <t>UL36_25_185</t>
  </si>
  <si>
    <t>185-209</t>
  </si>
  <si>
    <t>TGTCCCGACACTCATTTTGCATTTTGGACACATAATACTGAAGTGATGAAGTTTAAAGAAACATCATTTTCTGTC</t>
  </si>
  <si>
    <t>CPDTHFAFWTHNTEVMKFKETSFSV</t>
  </si>
  <si>
    <t>UL36_25_187</t>
  </si>
  <si>
    <t>187-211</t>
  </si>
  <si>
    <t>GACACCCACTTCGCTTTCTGGACCCACAATACCGAGGTGATGAAATTCAAGGAGACGAGCTTCAGCGTGGTGCGC</t>
  </si>
  <si>
    <t>DTHFAFWTHNTEVMKFKETSFSVVR</t>
  </si>
  <si>
    <t>UL36_25_189</t>
  </si>
  <si>
    <t>189-213</t>
  </si>
  <si>
    <t>HFAFWTHNTEVMKFKETSFSVVRAG</t>
  </si>
  <si>
    <t>UL36_25_191</t>
  </si>
  <si>
    <t>191-215</t>
  </si>
  <si>
    <t>GCGTTCTGGACCCATAACACCGAGGTTATGAAGTTTAAGGAGACCAGCTTTAGCGTTGTGCGGGCTGGGGGCAGC</t>
  </si>
  <si>
    <t>AFWTHNTEVMKFKETSFSVVRAGGS</t>
  </si>
  <si>
    <t>UL36_25_193</t>
  </si>
  <si>
    <t>193-218</t>
  </si>
  <si>
    <t>TGGACCCATAACACCGAAGTGATGAAATTTAAAGAAACCAGCTTTAGCGTGGTGCGCGCCGGCGGCAGCATTCAG</t>
  </si>
  <si>
    <t>WTHNTEVMKFKETSFSVVRAGGSIQ</t>
  </si>
  <si>
    <t>UL36_25_195</t>
  </si>
  <si>
    <t>195-220</t>
  </si>
  <si>
    <t>CATAACACCGAAGTGATGAAATTTAAAGAAACCAGCTTTAGCGTGGTGCGCGCCGGCGGCAGCATTCAGACCATG</t>
  </si>
  <si>
    <t>HNTEVMKFKETSFSVVRAGGSIQTM</t>
  </si>
  <si>
    <t>UL36_25_197</t>
  </si>
  <si>
    <t>197-222</t>
  </si>
  <si>
    <t>ACCGAAGTGATGAAATTTAAAGAAACCAGCTTTAGCGTGGTGCGCGCCGGCGGCAGCATTCAGACCATGGAACTG</t>
  </si>
  <si>
    <t>TEVMKFKETSFSVVRAGGSIQTMEL</t>
  </si>
  <si>
    <t>UL83_404_163</t>
  </si>
  <si>
    <t>65 kDa phosphoprotein PP65</t>
  </si>
  <si>
    <t>P06725</t>
  </si>
  <si>
    <t>163-566</t>
  </si>
  <si>
    <t>GTGTCCGGCTTGGCTTGGACACGTCAACAAAACCAGTGGAAGGAGCCCGACGTATATTACACATCCGCATTCGTGTTCCCAACGAAAGACGTGGCCCTCCGGCACGTAGTCTGTGCACACGAACTGGTCTGCTCTATGGAGAATACCAGAGCAACTAAGATGCAAGTGATCGGCGACCAGTACGTAAAGGTGTACCTTGAGAGCTTCTGCGAAGACGTGCCGTCTGGCAAACTCTTCATGCACGTAACCCTGGGGTCTGACGTGGAGGAGGACCTGACTATGACTAGGAACCCCCAGCCCTTCATGCGGCCCCACGAGCGAAATGGATTCACCGTACTGTGTCCTAAAAACATGATTATCAAGCCAGGCAAGATCAGCCACATCATGCTGGATGTGGCCTTCACCAGCCACGAACACTTTGGACTCCTCTGCCCAAAGAGTATCCCAGGGCTTTCCATTTCTGGAAACCTGCTGATGAACGGGCAACAGATTTTTCTGGAGGTGCAGGCTATTCGTGAGACTGTGGAGTTACGCCAGTACGACCCGGTTGCCGCCTTATTCTTTTTCGACATCGACCTTTTACTGCAGAGGGGCCCTCAGTACAGCGAGCACCCAACTTTCACCTCCCAGTACCGCATCCAGGGCAAACTGGAGTACAGGCATACATGGGATAGACACGATGAGGGAGCCGCCCAGGGCGATGACGACGTTTGGACATCCGGGTCTGATTCAGACGAGGAGCTGGTGACAACAGAGAGAAAAACACCACGAGTGACCGGGGGCGGAGCTATGGCCGGGGCTAGCACCAGCGCTGGGAGGAAACGAAAATCCGCTTCCTCCGCTACCGCCTGCACTTCAGGCGTGATGACCCGGGGCCGCCTTAAAGCTGAATCTACTGTAGCCCCAGAGGAGGACACTGACGAGGACTCCGACAACGAAATTCATAACCCAGCCGTGTTCACTTGGCCCCCGTGGCAGGCTGGTATTCTCGCTAGAAATTTGGTTCCAATGGTGGCAACTGTACAGGGACAGAACCTGAAGTACCAGGAATTCTTCTGGGACGCCAATGACATCTACAGAATCTTCGCAGAGCTGGAGGGCGTCTGGCAGCCAGCTGCACAGCCTAAGCGCCGTCGACACCGCCAGGACGCGCTGCCGGGCCCCTGCATTGCTAGCACACCCAAGAAGCACCGCGGCGGGTCTGCAAGTACA</t>
  </si>
  <si>
    <t>VSGLAWTRQQNQWKEPDVYYTSAFVFPTKDVALRHVVCAHELVCSMENTRATKMQVIGDQYVKVYLESFCEDVPSGKLFMHVTLGSDVEEDLTMTRNPQPFMRPHERNGFTVLCPKNMIIKPGKISHIMLDVAFTSHEHFGLLCPKSIPGLSISGNLLMNGQQIFLEVQAIRETVELRQYDPVAALFFFDIDLLLQRGPQYSEHPTFTSQYRIQGKLEYRHTWDRHDEGAAQGDDDVWTSGSDSDEELVTTERKTPRVTGGGAMAGASTSAGRKRKSASSATACTSGVMTRGRLKAESTVAPEEDTDEDSDNEIHNPAVFTWPPWQAGILARNLVPMVATVQGQNLKYQEFFWDANDIYRIFAELEGVWQPAAQPKRRRHRQDALPGPCIASTPKKHRGGSAST</t>
  </si>
  <si>
    <t>UL83_100_254</t>
  </si>
  <si>
    <t>254-353</t>
  </si>
  <si>
    <t>CTGACAATGACAAGGAATCCCCAACCATTCATGAGACCTCACGAGAGGAATGGATTCACAGTCCTTTGTCCAAAGAATATGATCATCAAGCCTGGTAAGATCTCACACATCATGCTCGACGTAGCATTCACATCTCACGAGCACTTCGGGCTTCTCTGTCCTAAGTCAATCCCCGGTTTGTCCATCTCCGGGAATCTCCTCATGAATGGGCAACAAATCTTCCTTGAGGTTCAAGCAATCAGAGAGACAGTTGAGCTCCGACAATACGACCCAGTTGCTGCTCTCTTCTTCTTCGACATC</t>
  </si>
  <si>
    <t>LTMTRNPQPFMRPHERNGFTVLCPKNMIIKPGKISHIMLDVAFTSHEHFGLLCPKSIPGLSISGNLLMNGQQIFLEVQAIRETVELRQYDPVAALFFFDI</t>
  </si>
  <si>
    <t>UL83_50_259</t>
  </si>
  <si>
    <t>259-308</t>
  </si>
  <si>
    <t>GATCCGGAGGTGCGAGCGGCGAGGGGAGGGGCAGCCTTCTTACTTGCGGAGATGTGGAAGAGAATCCAGGACCCGTGTCAAAAGGAGAGGAGCTTATCAAAGAAAATATGCACATGAAGCTCTACATGGAGGGAACAGTGGACAACCACCACTTCAAATGTACCTCAGAAGGAGAAGGGAAGCCCTACGAGGGCACACAGACCATGCGCATCAAGGTGGTGGAAGGTGGCCCCCTGCCCTTTGCCTTCGACATCCTGGCCACCAGCTTCCTGTATGGCAGCAAAACCTTCATCAATCACACCCAGGGCATCCCCGACTTCTTCAAACAGAGCTTTCCAGAAGGCTTCACCTGGGAGCGGGTCACCACCTATGAAGATGGAGGCGTGCTCACAGCCACTCAGGACACCTCCCTGCAGGATGGCTGCCTCATCTACAACGTGAAGATCCGCGGCGTCAACTTCACTTCCAATGGCCCTGTCATGCAGAAGAAGACCTTGGGCTGGGAAGCCTTCACAGAGACCCTGTACCCAGCAGATGGGGGCCTGGAGGGGCGGAACGACATGGCCCTGAAACTGGTGGGCGGCTCCCACCTCATTGCCAATGCCAAAACCACCTACAGAAGCAAGAAACCAGCCAAGAACCTCAAGATGCCTGGGGTGTACTACGTGGATTACCGCCTGGAAAGAATCAAGGAGGCCAACAACGAGACGTATGTGGAGCAGCACGAGGTGGCTGTGGCCCGCTACTGCGACCTGCCTTCCAAGCTGGGCCACAAGCTCAACTGATAGCTCTAGACCGTTAGATCCC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ACGTCTAGGCCCCCCGAACCACGGGGACGTGGTTTTCCTTTGAAAAACACGATGATAAGCTTGCCACAACCCACAAGGAGACGACCTTCCATGACCGAGTACAAGCCCACGGTGCGCCTCGCCACCCGCGACGACGTCCCCCGGGCCGTACGCACCCTCGCCGCCGCGTTCGCCGACTACCCCGCCACGCGCCACACCGTCGAC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TAGACGCGTCTGGA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GAATTAATTCTGCAGTCGAGACCTAGAAAAACATGGAGCAATCACAAGTAGCAATACAGCAGCTACCAATGCTGATTGTGCCTGGCTAGAAGCACAAGAGGAGGAGGAGGTGGGTTTTCCAGTCACACCTCAGGTACCTTTAAGACCAATGACTTACAAGGCAGCTGTAGATCTTAGCCACTTTTTAAAAGAAAAGAGGGGACTGGAAGGGCTAATTCACTCCCAACGAAGACAAGATATCCTTGATCTGTGGATCTACCACACACAAGGCTACTTCCCTGATTAGCAGAACTACACACCAGGGCCAGGGGTCAGATATCCACTGACCTTTGGATGGTGCTACAAGCTAGTACCAGTTGAGCCAGATAAGGTAGAAGAGGCCAATAAAGGAGAGAACACCAGCTTGTTACACCCTGTGAGCCTGCATGGGATGGATGACCCGGAGAGAGAAGTGTTAGAGTGGAGGTTTGACAGCCGCCTAGCATTTCATCACGTGGCCCGAGAGCTGCATCCGGAGTACTTCAAGAACTGCTGATATCGAGCTTGCTACAAGGGACTTTCCGCTGGGGACTTTCCAGGGAGGCGTGGCCTGGGCGGGACTGGGGAGTGGCGAGCCCTCAGATCCTGCATATAAGCAGCTGCTTTTTGCCTGTACTGGGTCTCTCTGGTTAGACCAGATCTGAGCCTGGGAGCTCTCTGGCTAACTAGGGAACCCACTGCTTAAGCCTCAATAAAGCTTGCCTTGAGTGCTTCAAGTAGTGTGTGCCCGTCTGTTGTGTGACTCTGGTAACTAGAGATCCCTCAGACCCTTTTAGTCAGTGTGGAAAATCTCTAGCAGTAGTAGTTCATGTCATCTTATTATTCAGTATTTATAACTTGCAAAGAAATGAATATCAGAGAGTGAGAGGCCTTGACATTGCTAGCGTT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AACTTGTTTATTGCAGCTTATAATGGTTACAAATAAAGCAATAGCATCACAAATTTCACAAATAAAGCATTTTTTTCACTGCATTCTAGTTGTGGTTTGTCCAAACTCATCAATGTATCTTATCATGTCTGGATCAACTGGATAACTCAAGCTAACCAAAATCATCCCAAACTTCCCACCCCATACCCTATTACCACTGCCAATTACCTGTGGTTTCATTTACTCTAAACCTGTGATTCCTCTGAATTATTTTCATTTTAAAGAAATTGTATTTGTTAAATATGTACTACAAACTTAGTAGTTGGAAGGGCTAATTCACTCCCAAAGAAGACAAGATATCCTTGATCTGTGGATCTACCACACACAAGGCTACTTCCCTGATTAGCAGAACTACACACCAGGGCCAGGGGTCAGATATCCACTGACCTTTGGATGGTGCTACAAGCTAGTACCAGTTGAGCCAGATAAGGTAGAAGAGGCCAATAAAGGAGAGAACACCAGCTTGTTACACCCTGTGAGCCTGCATGGGATGGATGACCCGGAGAGAGAAGTGTTAGAGTGGAGGTTTGACAGCCGCCTAGCATTTCATCACGTGGCCCGAGAGCTGCATCCGGAGTACTTCAAGAACTGCTGATATCGAGCTTGCTACAAGGGACTTTCCGCTGGGGACTTTCCAGGGAGGCGTGGCCTGGGCGGGACTGGGGAGTGGCGAGCCCTCAGATCCTGCATATAAGCAGCTGCT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TCGACGGTATCGCCTTTAAAAGAAAAGGGGGGATTGGGGGGTACAGTGCAGGGGAAAGAATAGTAGACATAATAGCAACAGACATACAAACTAAAGAATTACAAAAACAAATTACAAAAATTCAAAATTTTCGGGTTTATTACAGGGACAGCAGAGATCCAG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TCTATTTCCGGTGAATTCCTCGAGACTAGCCACCATGGTGTCTCTGCTGGCTGTAGTGGTGATCGTTTGTGGCGTGGCCCTAGTGGCGGTATTTCTGTTCCTGTTCTGGAAGACTAGTAATCCCCAACCATTCATGAGACCTCACGAGAGGAATGGATTCACAGTCCTTTGTCCAAAGAATATGATCATCAAGCCTGGTAAGATCTCACACATCATGCTCGACGTAGCATTCACATCTCACGAGCACTTCGGGCTTCTCTGTCCTAAGAGCTCGG</t>
  </si>
  <si>
    <t>NPQPFMRPHERNGFTVLCPKNMIIKPGKISHIMLDVAFTSHEHFGLLCPK</t>
  </si>
  <si>
    <t>UL83_25_259</t>
  </si>
  <si>
    <t>259-283</t>
  </si>
  <si>
    <t>AATCCCCAACCATTCATGAGACCTCACGAGAGGAATGGATTCACAGTCCTTTGTCCAAAGAATATGATCATCAAG</t>
  </si>
  <si>
    <t>NPQPFMRPHERNGFTVLCPKNMIIK</t>
  </si>
  <si>
    <t>UL83_25_261</t>
  </si>
  <si>
    <t>261-286</t>
  </si>
  <si>
    <t>CAACCATTCATGAGACCTCACGAGAGGAATGGATTCACAGTCCTTTGTCCAAAGAATATGATCATCAAGCCTGGT</t>
  </si>
  <si>
    <t>QPFMRPHERNGFTVLCPKNMIIKPG</t>
  </si>
  <si>
    <t>UL83_25_262</t>
  </si>
  <si>
    <t>262-287</t>
  </si>
  <si>
    <t>CCATTCATGAGACCTCACGAGAGGAATGGATTCACAGTCCTTTGTCCAAAGAATATGATCATCAAGCCTGGTAAG</t>
  </si>
  <si>
    <t>PFMRPHERNGFTVLCPKNMIIKPGK</t>
  </si>
  <si>
    <t>UL83_25_263</t>
  </si>
  <si>
    <t>263-288</t>
  </si>
  <si>
    <t>TTCATGAGACCTCACGAGAGGAATGGATTCACAGTCCTTTGTCCAAAGAATATGATCATCAAGCCTGGTAAGATC</t>
  </si>
  <si>
    <t>FMRPHERNGFTVLCPKNMIIKPGKI</t>
  </si>
  <si>
    <t>UL83_25_267</t>
  </si>
  <si>
    <t>267-289</t>
  </si>
  <si>
    <t>CACGAGAGGAATGGATTCACAGTCCTTTGTCCAAAGAATATGATCATCAAGCCTGGTAAGATCTCACAC</t>
  </si>
  <si>
    <t>HERNGFTVLCPKNMIIKPGKISH</t>
  </si>
  <si>
    <t>UL83_25_268</t>
  </si>
  <si>
    <t>268-292</t>
  </si>
  <si>
    <t>GAGAGGAATGGATTCACAGTCCTTTGTCCAAAGAATATGATCATCAAGCCTGGTAAGATCTCACACATCATG</t>
  </si>
  <si>
    <t>ERNGFTVLCPKNMIIKPGKISHIM</t>
  </si>
  <si>
    <t>UL83_25_273</t>
  </si>
  <si>
    <t>273-297</t>
  </si>
  <si>
    <t>ACAGTCCTTTGTCCAAAGAATATGATCATCAAGCCTGGTAAGATCTCACACATCATGCTCGACGTAGCATTCACA</t>
  </si>
  <si>
    <t>TVLCPKNMIIKPGKISHIMLDVAFT</t>
  </si>
  <si>
    <t>UL83_25_275</t>
  </si>
  <si>
    <t>275-299</t>
  </si>
  <si>
    <t>CTTTGTCCAAAGAATATGATCATCAAGCCTGGTAAGATCTCACACATCATGCTCGACGTAGCATTCACATCTCAC</t>
  </si>
  <si>
    <t>LCPKNMIIKPGKISHIMLDVAFTSH</t>
  </si>
  <si>
    <t>UL83_25_277</t>
  </si>
  <si>
    <t>277-301</t>
  </si>
  <si>
    <t>CCAAAGAATATGATCATCAAGCCTGGTAAGATCTCACACATCATGCTCGACGTAGCATTCACATCTCACGAGCAC</t>
  </si>
  <si>
    <t>PKNMIIKPGKISHIMLDVAFTSHEH</t>
  </si>
  <si>
    <t>UL83_25_280</t>
  </si>
  <si>
    <t>280-305</t>
  </si>
  <si>
    <t>ATGATCATCAAGCCTGGTAAGATCTCACACATCATGCTCGACGTAGCATTCACATCTCACGAGCACTTCGGGCTT</t>
  </si>
  <si>
    <t>MIIKPGKISHIMLDVAFTSHEHFGL</t>
  </si>
  <si>
    <t>UL83_25_284</t>
  </si>
  <si>
    <t>284-308</t>
  </si>
  <si>
    <t>ATTATCAGGGGATGGATCTTCGGCACTACTCTGGACTCCAAAACCCAGTCACTGCTCATCGTCAATAACGCCACTAACGTGGTGATTAAGGTGTGCGAGTTCCAGTTCTGCAACGACCCTTTCTTAGGCGTGTACTACCACAAAAACAACAAGTCCTGGATGGAGAGCGAGTTCAGAGTGTACTCATCCGCCAACAACTGCACGTTCGAGTACGTGAGCCAGCCCTTCCTGATGGACCTGGAGGGCAAGCAGGGAAACTTCAAGAACCTGAGGGAGTTCGTGTTCAAGAACATTGACGGGTACTTTAAGATCTACAGCAAGCATACTCCCATTAACCTGGTAAGAGACCTGCCCCAGGGCTTTAGCGCACTAGAGCCCTTGGTCGACCTGCCGATAGGCATCAACATTACCAGATTCCAGACCCTGCTCGCGCTGCACAGAAGCTATCTAACCCCTGGGGACAGCAGCAGCGGCTGGACTGCTGGCGCCGCCGCGTACTACGTCGGGTACCTTCAGCCTCGCACTTTCCTGCTCAAGTACAACGAAAACGGGACCATCACTGACGCCGTGGACTGTGCCCTCGACCCGCTGTCAGAGACAAAATGCACTCTGAAAAGCTTCACTGTAGAGAAAGGGATCTACCAGACCAGTAACTTCAGGGTACAGCCAACCGAGAGTATTGTGCGTTTCCCAAACATCACTAACCTATGTCCGTTCGGCGAGGTGTTCAACGCTACTCGGTTCGCCTCTGTATACGCCTGGAACCGCAAACGCATCAGCAACTGTGTGGCCGACTACTCAGTCCTGTACAACTCCGCATCTTTTTCCACCTTCAAATGCTACGGAGTTAGCCCTACCAAGCTCAACGACCTCTGCTTCACCAACGTTTACGCGGACTCTTTCGTCATTAGAGGGGACGAGGTGAGACAGATTGCCCCTGGCCAAACCGGAAAGATCGCCGACTACAACTACAAGTTGCCGGACGACTTCACTGGATGTGTCATCGCTTGGAACAGCAACAATCTGGATAGCAAGGTGGGCGGGAACTACAACTACCTCTACAGGCTGTTCCGGAAGAGCAACCTGAAGCCATTTGAACGCGACATCAGCACTGAGATTTATCAGGCCGGCAGCACTCCATGCAACGGAGTCGAGGGGTTCAACTGCTACTTTCCACTTCAGAGTTACGGGTTTCAGCCA</t>
  </si>
  <si>
    <t>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</t>
  </si>
  <si>
    <t>S_400_100</t>
  </si>
  <si>
    <t>Wuhan Hu-1 Spike</t>
  </si>
  <si>
    <t>P0DTC2</t>
  </si>
  <si>
    <t>100-399</t>
  </si>
  <si>
    <t>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TCTATTTCCGGTGAATTCCTCGAGACTAGCCACCATGGTGTCTCTGCTGGCTGTAGTGGTGATCGTTTGTGGCGTGGCCCTAGTGGCGGTATTTCTGTTCCTGTTCTGGAAGACTAGTATTATCAGGGGATGGATCTTCGGCACTACTCTGGACTCCAAAACCCAGTCACTGCTCATCGTCAATAACGCCACTAACGTGGTGATTAAGGTGTGCGAGTTCCAGTTCTGCAACGACCCTTTCTTAGGCGTGTACTACCACAAAAACAACAAGTCCTGGATGGAGAGCGAGTTCAGAGTGTACTCATCCGCCAACAACTGCACGTTCGAGTACGTGAGCCAGCCCTTCCTGATGGACCTGGAGGGCAAGCAGGGAAACTTCAAGAACCTGAGGGAGTTCGTGTTCAAGAACATTGACGGGTACTTTAAGATCTACAGCAAGCATACTCCCATTAACCTGGTAAGAGACCTGCCCCAGGGCTTTAGCGCACTAGAGCCCTTGGTCGACCTGCCGATAGGCATCAACATTACCAGATTCCAGACCCTGCTCGCGCTGCACAGAAGCTATCTAACCCCTGGGGACAGCAGCAGCGGCTGGACTGCTGGCGCCGCCGCGTACTACGTCGGGTACCTTCAGCCTCGCACTTTCCTGCTCAAGTACAACGAAAACGGGACCATCACTGACGCCGTGGACTGTGCCCTCGACCCGCTGTCAGAGACAAAATGCACTCTGAAAAGCTTCACTGTAGAGAAAGGGATCTACCAGACCAGTAACTTCAGGGTACAGCCAACCGAGAGTATTGTGCGTTTCCCAAACATCACTAACCTATGTCCGTTCGGCGAGGTGTTCAACGCTACTCGGTTCGCCTCTGTATACGCCTGGAACCGCAAACGCATCAGCAACTGTGTGGCCGACTACTCAGTCCTGTACAACTCCGCATCTTTTTCCACCTTCAAATGCTACGGAGTTAGCCCTACCAAGCTCAACGACCTCTGCTTCACCAACGTTTACGCGGACTCTTTCGTCATTAGAGGGGACGAGGTGAGACAGATTGCCCCTGGCCAAACCGGAAAGATCGCCGACTACAACTACAAGTTGCCGGACGACTTCACTGGATGTGTCATCGCTTGGAACAGCAACAATCTGGATAGCAAGGTGGGCGGGAACTACAACTACCTCTACAGGCTGTTCCGGAAGAGCAACCTGAAGCCATTTGAACGCGACATCAGCACTGAGATTTATCAGGCCGGCAGCACTCCATGCAACGGAGTCGAGGGGTTCAACTGCTACTTTCCACTTCAGAGTTACGGGTTTCAGCCATCTGCAAGTACAAAGGGACCTAGCTCAGGGGCAGGGTCTGGCGGTGGGAGCGGAGCCGGCAGTGGATCCGGAGGTGCGAGCGGCGAGGGGAGGGGCAGCCTTCTTACTTGCGGAGATGTGGAAGAGAATCCAGGACCCGTGTCAAAAGGAGAGGAGCTTATCAAAGAAAATATGCACATGAAGCTCTACATGGAGGGAACAGTGGACAACCACCACTTCAAATGTACCTCAGAAGGAGAAGGGAAGCCCTACGAGGGCACACAGACCATGCGCATCAAGGTGGTGGAAGGTGGCCCCCTGCCCTTTGCCTTCGACATCCTGGCCACCAGCTTCCTGTATGGCAGCAAAACCTTCATCAATCACACCCAGGGCATCCCCGACTTCTTCAAACAGAGCTTTCCAGAAGGCTTCACCTGGGAGCGGGTCACCACCTATGAAGATGGAGGCGTGCTCACAGCCACTCAGGACACCTCCCTGCAGGATGGCTGCCTCATCTACAACGTGAAGATCCGCGGCGTCAACTTCACTTCCAATGGCCCTGTCATGCAGAAGAAGACCTTGGGCTGGGAAGCCTTCACAGAGACCCTGTACCCAGCAGATGGGGGCCTGGAGGGGCGGAACGACATGGCCCTGAAACTGGTGGGCGGCTCCCACCTCATTGCCAATGCCAAAACCACCTACAGAAGCAAGAAACCAGCCAAGAACCTCAAGATGCCTGGGGTGTACTACGTGGATTACCGCCTGGAAAGAATCAAGGAGGCCAACAACGAGACGTATGTGGAGCAGCACGAGGTGGCTGTGGCCCGCTACTGCGACCTGCCTTCCAAGCTGGGCCACAAGCTCAACTGATAGCTCTAGACCGTTAGATCCC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ACGTCTAGGCCCCCCGAACCACGGGGACGTGGTTTTCCTTTGAAAAACACGATGATAAGCTTGCCACAACCCACAAGGAGACGACCTTCCATGACCGAGTACAAGCCCACGGTGCGCCTCGCCACCCGCGACGACGTCCCCCGGGCCGTACGCACCCTCGCCGCCGCGTTCGCCGACTACCCCGCCACGCGCCACACCGTCGAC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TAGACGCGTCTGGA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GAATTAATTCTGCAGTCGAGACCTAGAAAAACATGGAGCAATCACAAGTAGCAATACAGCAGCTACCAATGCTGATTGTGCCTGGCTAGAAGCACAAGAGGAGGAGGAGGTGGGTTTTCCAGTCACACCTCAGGTACCTTTAAGACCAATGACTTACAAGGCAGCTGTAGATCTTAGCCACTTTTTAAAAGAAAAGAGGGGACTGGAAGGGCTAATTCACTCCCAACGAAGACAAGATATCCTTGATCTGTGGATCTACCACACACAAGGCTACTTCCCTGATTAGCAGAACTACACACCAGGGCCAGGGGTCAGATATCCACTGACCTTTGGATGGTGCTACAAGCTAGTACCAGTTGAGCCAGATAAGGTAGAAGAGGCCAATAAAGGAGAGAACACCAGCTTGTTACACCCTGTGAGCCTGCATGGGATGGATGACCCGGAGAGAGAAGTGTTAGAGTGGAGGTTTGACAGCCGCCTAGCATTTCATCACGTGGCCCGAGAGCTGCATCCGGAGTACTTCAAGAACTGCTGATATCGAGCTTGCTACAAGGGACTTTCCGCTGGGGACTTTCCAGGGAGGCGTGGCCTGGGCGGGACTGGGGAGTGGCGAGCCCTCAGATCCTGCATATAAGCAGCTGCTTTTTGCCTGTACTGGGTCTCTCTGGTTAGACCAGATCTGAGCCTGGGAGCTCTCTGGCTAACTAGGGAACCCACTGCTTAAGCCTCAATAAAGCTTGCCTTGAGTGCTTCAAGTAGTGTGTGCCCGTCTGTTGTGTGACTCTGGTAACTAGAGATCCCTCAGACCCTTTTAGTCAGTGTGGAAAATCTCTAGCAGTAGTAGTTCATGTCATCTTATTATTCAGTATTTATAACTTGCAAAGAAATGAATATCAGAGAGTGAGAGGCCTTGACATTGCTAGCGTT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AACTTGTTTATTGCAGCTTATAATGGTTACAAATAAAGCAATAGCATCACAAATTTCACAAATAAAGCATTTTTTTCACTGCATTCTAGTTGTGGTTTGTCCAAACTCATCAATGTATCTTATCATGTCTGGATCAACTGGATAACTCAAGCTAACCAAAATCATCCCAAACTTCCCACCCCATACCCTATTACCACTGCCAATTACCTGTGGTTTCATTTACTCTAAACCTGTGATTCCTCTGAATTATTTTCATTTTAAAGAAATTGTATTTGTTAAATATGTACTACAAACTTAGTAGTTGGAAGGGCTAATTCACTCCCAAAGAAGACAAGATATCCTTGATCTGTGGATCTACCACACACAAGGCTACTTCCCTGATTAGCAGAACTACACACCAGGGCCAGGGGTCAGATATCCACTGACCTTTGGATGGTGCTACAAGCTAGTACCAGTTGAGCCAGATAAGGTAGAAGAGGCCAATAAAGGAGAGAACACCAGCTTGTTACACCCTGTGAGCCTGCATGGGATGGATGACCCGGAGAGAGAAGTGTTAGAGTGGAGGTTTGACAGCCGCCTAGCATTTCATCACGTGGCCCGAGAGCTGCATCCGGAGTACTTCAAGAACTGCTGATATCGAGCTTGCTACAAGGGACTTTCCGCTGGGGACTTTCCAGGGAGGCGTGGCCTGGGCGGGACTGGGGAGTGGCGAGCCCTCAGATCCTGCATATAAGCAGCTGCT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TCGACGGTATCGCCTTTAAAAGAAAAGGGGGGATTGGGGGGTACAGTGCAGGGGAAAGAATAGTAGACATAATAGCAACAGACATACAAACTAAAGAATTACAAAAACAAATTACAAAAATTCAAAATTTTCGGGTTTATTACAGGGACAGCAGAGATCCAGTTTATCG</t>
  </si>
  <si>
    <t>S_B1.1.525_400_100</t>
  </si>
  <si>
    <t>Spike_B1.1.525</t>
  </si>
  <si>
    <t>CGGGGATGGATTTTTGGAACGACTTTGGACAGCAAGACCCAGAGCCTTCTTATTGTGAACAACGCCACTAACGTGGTGATTAAGGTATGCGAGTTCCAGTTCTGCAACGACCCATTCCTTGGCGTGTATCACAAGAACAACAAGAGCTGGATGGAGAGCGAGTTCCGGGTGTACTCCTCCGCAAACAACTGTACTTTCGAGTATGTGTCCCAGCCTTTCCTCATGGACCTGGAAGGTAAGCAGGGCAATTTCAAAAATCTCAGGGAATTCGTGTTCAAGAATATCGACGGATACTTCAAGATCTACAGCAAGCACACCCCCATAAACCTCGTACGGGACCTGCCCCAGGGGTTTAGCGCTCTGGAGCCCCTGGTAGACCTCCCCATTGGCATCAACATCACCCGCTTCCAGACCCTGTTGGCCCTGCACAGGTCCTATTTAACCCCGGGCGACTCTAGCTCGGGGTGGACTGCTGGAGCTGCTGCATACTACGTGGGATACCTGCAGCCACGCACCTTCCTGCTCAAATACAACGAAAACGGCACCATTACTGACGCCGTGGACTGCGCCCTGGACCCACTTTCAGAGACAAAATGCACACTGAAGTCATTCACCGTGGAGAAGGGGATCTACCAAACCTCTAACTTCAGGGTCCAGCCAACCGAGTCAATCGTCAGGTTCCCAAACATTACAAACTTATGTCCGTTCGGGGAGGTGTTCAACGCAACTCGGTTCGCCTCCGTGTACGCCTGGAACCGCAAAAGGATTTCCAACTGTGTGGCTGACTACTCTGTGCTTTACAACTCTGCGTCTTTCTCTACCTTCAAGTGCTACGGCGTGTCCCCCACAAAACTTAATGACCTTTGCTTCACCAATGTGTACGCGGACTCCTTCGTGATTAGAGGAGACGAGGTACGGCAGATTGCACCTGGGCAGACGGGAAAGATCGCCGACTATAACTACAAGCTGCCTGATGACTTTACTGGCTGCGTCATCGCCTGGAACTCCAACAACCTGGACTCCAAGGTCGGAGGGAACTATAACTACCTGTACAGGCTGTTCCGGAAAAGCAACCTGAAGCCCTTCGAACGAGACATTAGCACGGAAATCTACCAGGCTGGGAGCACCCCTTGCAACGGGGTGAAGGGGTTCAATTGCTACTTCCCGCTGCAGTCGTACGGCTTCCAGCCGACGAACGGG</t>
  </si>
  <si>
    <t>RGWIFGTTLDSKTQSLLIVNNATNVVIKVCEFQFCNDPFLGV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KGFNCYFPLQSYGFQPTNG</t>
  </si>
  <si>
    <t>S_B1.1.529_400_101</t>
  </si>
  <si>
    <t>Spike_B1.1.529</t>
  </si>
  <si>
    <t>CGTGGTTGGATTTTCGGGACTACTTTGGACAGCAAGACTCAGAGCCTCCTCATTGTGAATAACGCCACCAACGTAGTGATCAAGGTGTGCGAGTTCCAGTTCTGCAACGACCCCTTTCTGGACCATAAGAACAACAAAAGCTGGATGGAGAGCGAGTTCAGAGTGTACAGCAGCGCCAACAACTGCACTTTCGAATACGTGAGCCAGCCTTTCTTGATGGATCTGGAGGGGAAGCAGGGCAACTTCAAAAACCTGCGGGAGTTCGTGTTCAAAAACATCGACGGGTATTTCAAGATTTACAGCAAGCACACGCCAATTATTGTGGAGCCGGAGCGGGACTTGCCCCAGGGGTTTAGCGCCCTGGAGCCTCTCGTTGACCTCCCGATTGGCATCAATATTACGCGGTTCCAGACACTACTGGCCCTACACCGGAGCTACCTGACGCCCGGAGACAGCAGCAGTGGCTGGACTGCAGGAGCTGCGGCTTACTACGTGGGATACCTTCAGCCCCGAACTTTCCTGCTGAAGTACAACGAGAATGGGACTATCACCGATGCAGTCGACTGTGCACTCGACCCCCTCTCGGAGACTAAGTGTACCCTCAAGAGCTTTACTGTGGAAAAGGGCATTTACCAGACTTCCAACTTCAGGGTACAGCCGACTGAGAGCATTGTGCGGTTCCCGAACATTACCAACTTGTGTCCATTCGATGAGGTGTTCAACGCGACCAGATTTGCAAGCGTGTATGCATGGAACCGGAAGCGCATTAGTAACTGTGTGGCCGACTACAGTGTATTATACAACCTCGCTCCGTTCTCCACCTTCAAGTGCTATGGGGTGAGCCCAACTAAGCTGAACGATCTCTGCTTTACCAACGTGTACGCCGATTCTTTCGTGATTCGGGGCGATGAGGTGCGGCAGATTGCTCCTGGCCAGACCGGGAACATAGCTGACTACAACTATAAGCTACCTGACGACTTTACTGGCTGTGTGATTGCTTGGAACTCCAACAAGTTAGACTCTAAGGTCAGTGGCAACTATAACTACCTGTACCGCTTGTTTCGCAAGAGCAACCTCAAGCCATTCGAACGTGATATTAGCACCGAGATCTATCAGGCGGGCAACAAGCCCTGCAATGGGGTCGCGGGCTTCAACTGTTACTTCCCCTTGCGGAGCTACTCCTTTAGGCCCACTTACGGA</t>
  </si>
  <si>
    <t>RGWIFGTTLDSKTQSLLIVNNATNVVIKVCEFQFCNDPFLDHKNNKSWMESEFRVYSSANNCTFEYVSQPFLMDLEGKQGNFKNLREFVFKNIDGYFKIYSKHTPIIVEPERDLPQGFSALEPLVDLPIGINITRFQTLLALHRSYLTPGDSSSGWTAGAAAYYVGYLQPRTFLLKYNENGTITDAVDCALDPLSETKCTLKSFTVEKGIYQTSNFRVQPTESIVRFPNITNLCPFDEVFNATRFASVYAWNRKRISNCVADYSVLYNLAPFSTFKCYGVSPTKLNDLCFTNVYADSFVIRGDEVRQIAPGQTGNIADYNYKLPDDFTGCVIAWNSNKLDSKVSGNYNYLYRLFRKSNLKPFERDISTEIYQAGNKPCNGVAGFNCYFPLRSYSFRPTYG</t>
  </si>
  <si>
    <t>S_B1.1.617.2_400_102</t>
  </si>
  <si>
    <t>Spike_B1.1.617</t>
  </si>
  <si>
    <t>IIRGWIFGTTLDSKTQSLLIVNNATNVVIKVCEFQFCNDPFLDVYYHKNNKSWMESG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KPCNGVEGFNCYFPLQSYGFQPTN</t>
  </si>
  <si>
    <t>Length (aa)</t>
  </si>
  <si>
    <t>Region (aa)</t>
  </si>
  <si>
    <t>Tet93</t>
  </si>
  <si>
    <t>tetanospasmin protein</t>
  </si>
  <si>
    <t>p93-107</t>
  </si>
  <si>
    <t>KLFNRIKNNVAGEAL</t>
  </si>
  <si>
    <t>Tet590</t>
  </si>
  <si>
    <t>p590-604</t>
  </si>
  <si>
    <t>Ac-QWVRDIIDDFTNESS</t>
  </si>
  <si>
    <t>Tet614</t>
  </si>
  <si>
    <t>p614-628</t>
  </si>
  <si>
    <t>TKIYSYFPSVISKVN</t>
  </si>
  <si>
    <t>TetX</t>
  </si>
  <si>
    <t>p.1-1315</t>
  </si>
  <si>
    <t>MPITINNFRYSDPVNNDTIIMMEPPYCKGLDIYYKAFKITDRIWIVPERYEFGTKPEDFNPPSSLIEGASEYYDPNYLRTDSDKDRFLQTMVKLFNRIKNNVAGEALLDKIINAIPYLGNSYSLLDKFDTNSNSVSFNLLEQDPSGATTKSAMLTNLIIFGPGPVLNKNEVRGIVLRVDNKNYFPCRDGFGSIMQMAFCPEYVPTFDNVIENITSLTIGKSKYFQDPALLLMHELIHVLHGLYGMQVSSHEIIPSKQEIYMQHTYPISAEELFTFGGQDANLISIDIKNDLYEKTLNDYKAIANKLSQVTSCNDPNIDIDSYKQIYQQKYQFDKDSNGQYIVNEDKFQILYNSIMYGFTEIELGKKFNIKTRLSYFSMNHDPVKIPNLLDDTIYNDTEGFNIESKDLKSEYKGQNMRVNTNAFRNVDGSGLVSKLIGLCKKIIPPTNIRENLYNRTASLTDLGGELCIKIKNEDLTFIAEKNSFSEEPFQDEIVSYNTKNKPLNFNYSLDKIIVDYNLQSKITLPNDRTTPVTKGIPYAPEYKSNAASTIEIHNIDDNTIYQYLYAQKSPTTLQRITMTNSVDDALINSTKIYSYFPSVISKVNQGAQGILFLQWVRDIIDDFTNESSQKTTIDKISDVSTIVPYIGPALNIVKQGYEGNFIGALETTGVVLLLEYIPEITLPVIAALSIAESSTQKEKIIKTIDNFLEKRYEKWIEVYKLVKAKWLGTVNTQFQKRSYQMYRSLEYQVDAIKKIIDYEYKIYSGPDKEQIADEINNLKNKLEEKANKAMININIFMRESSRSFLVNQMINEAKKQLLEFDTQSKNILMQYIKANSKFIGITELKKLESKINKVFSTPIPFSYSKNLDCWVDNEEDIDVILKKSTILNLDINNDIISDISGFNSSVITYPDAQLVPGINGKAIHLVNNESSEVIVHKAMDIEYNDMFNNFTVSFWLRVPKVSASHLEQYGTNEYSIISSMKKHSLSIGSGWSVSLKGNNLIWTLKDSAGEVRQITFRDLPDKFNAYLANKWVFITITNDRLSSANLYINGVLMGSAEITGLGAIREDNNITLKLDRCNNNNQYVSIDKFRIFCKALNPKEIEKLYTSYLSITFLRDFWGNPLRYDTEYYLIPVASSSKDVQLKNITDYMYLTNAPSYTNGKLNIYYRRLYNGLKFIIKRYTPNNEIDSFVKSGDFIKLYVSYNNNEHIVGYPKDGNAFNNLDRILRVGYNAPGIPLYKKMEAVKLRDLKTYSVQLKLYDDKNASLGLVGTHNGQIGNDPNRDILIASNWYFNHLKDKILGCDWYFVPTDEGWTND</t>
  </si>
  <si>
    <t>H3.3_WT</t>
  </si>
  <si>
    <t>histone3.3 (WT)</t>
  </si>
  <si>
    <t>K7EP01</t>
  </si>
  <si>
    <t>p14–40</t>
  </si>
  <si>
    <r>
      <rPr>
        <sz val="11"/>
        <color theme="1"/>
        <rFont val="Arial"/>
        <family val="2"/>
      </rPr>
      <t>KAPRKQLATKAAR</t>
    </r>
    <r>
      <rPr>
        <u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SAPSTGGVKKPHR</t>
    </r>
  </si>
  <si>
    <t>H3.3_K27M</t>
  </si>
  <si>
    <t>histone3.3 (mutant)</t>
  </si>
  <si>
    <r>
      <rPr>
        <sz val="11"/>
        <color theme="1"/>
        <rFont val="Arial"/>
        <family val="2"/>
      </rPr>
      <t>KAPRKQLATKAAR</t>
    </r>
    <r>
      <rPr>
        <u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SAPSTGGVKKPHR</t>
    </r>
  </si>
  <si>
    <t>MCP_HCMVM (UL86)</t>
  </si>
  <si>
    <t>p.1123-1236</t>
  </si>
  <si>
    <t>TFAATHNPWASQA</t>
  </si>
  <si>
    <t>MCP_HHV6Z (U57)</t>
  </si>
  <si>
    <t>Q9QJ26</t>
  </si>
  <si>
    <t>p.1201-1213</t>
  </si>
  <si>
    <t>TFAATTNPWASLS</t>
  </si>
  <si>
    <t>Rheumatoid arthritis (cross-reactivity)</t>
  </si>
  <si>
    <t>Car1 ligand</t>
  </si>
  <si>
    <t>provided by Janssen</t>
  </si>
  <si>
    <t>CAR-T</t>
  </si>
  <si>
    <t>Car2 ligand</t>
  </si>
  <si>
    <t>Pathogen Counter-Screen Peptide Mixes</t>
  </si>
  <si>
    <t>JPT</t>
  </si>
  <si>
    <t>PM-HSV2-E3</t>
  </si>
  <si>
    <t>PM-HSV2-R1</t>
  </si>
  <si>
    <t>PM-HSV2-VP22</t>
  </si>
  <si>
    <t>PM-C-EBV-2</t>
  </si>
  <si>
    <t>PM-C-HCMV-2</t>
  </si>
  <si>
    <t>Miltenyi BioTec</t>
  </si>
  <si>
    <t>130-096-768</t>
  </si>
  <si>
    <t>130-096-766</t>
  </si>
  <si>
    <t>130-096-502</t>
  </si>
  <si>
    <t>130-096-764</t>
  </si>
  <si>
    <t>130-096-762</t>
  </si>
  <si>
    <t>Flow cytometer</t>
  </si>
  <si>
    <t>Fluorophore</t>
  </si>
  <si>
    <t>Clone</t>
  </si>
  <si>
    <t>Catalog number</t>
  </si>
  <si>
    <t>Company</t>
  </si>
  <si>
    <t>Dilution</t>
  </si>
  <si>
    <t>anti-human CD2</t>
  </si>
  <si>
    <t>PerCP-Cy5.5</t>
  </si>
  <si>
    <t>RPA-2.10</t>
  </si>
  <si>
    <t>BioLegend</t>
  </si>
  <si>
    <t>0.25 µg mL-1</t>
  </si>
  <si>
    <t>anti-human CD3e</t>
  </si>
  <si>
    <t>PE-Cy7</t>
  </si>
  <si>
    <t>UCHT1</t>
  </si>
  <si>
    <t>0.75 µg mL-1</t>
  </si>
  <si>
    <t>anti-human CD20</t>
  </si>
  <si>
    <t>Pacifiblue</t>
  </si>
  <si>
    <t>2H7</t>
  </si>
  <si>
    <t>1 µg mL-1</t>
  </si>
  <si>
    <t>BUV395</t>
  </si>
  <si>
    <t>BDbiosciences</t>
  </si>
  <si>
    <t>anti-human CD69</t>
  </si>
  <si>
    <t>APC-Cy7</t>
  </si>
  <si>
    <t>FN50</t>
  </si>
  <si>
    <t>0.5 µg mL-1</t>
  </si>
  <si>
    <t>anti-HA.11 epitope tag</t>
  </si>
  <si>
    <t>APC</t>
  </si>
  <si>
    <t>16B12</t>
  </si>
  <si>
    <t>Live/dead staining</t>
  </si>
  <si>
    <t>Propidium Iodide Ready Flow™ Reagent</t>
  </si>
  <si>
    <t>R37169</t>
  </si>
  <si>
    <t>Thermo Fisher</t>
  </si>
  <si>
    <t>TCR stimulation</t>
  </si>
  <si>
    <t>Ultra-LEAF™ Purified anti-human CD3</t>
  </si>
  <si>
    <t>6.25 µg mL-1</t>
  </si>
  <si>
    <t>Ultra-LEAF™ Purified anti-human CD28</t>
  </si>
  <si>
    <t>CD28.2</t>
  </si>
  <si>
    <t>6.88 µg m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d"/>
  </numFmts>
  <fonts count="13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A5A5A5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Roboto"/>
    </font>
    <font>
      <sz val="11"/>
      <color rgb="FF000000"/>
      <name val="Roboto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4"/>
      <name val="Arial"/>
      <family val="2"/>
    </font>
    <font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21" fontId="2" fillId="0" borderId="7" xfId="0" applyNumberFormat="1" applyFont="1" applyBorder="1" applyAlignment="1">
      <alignment horizontal="right" vertical="center" wrapText="1"/>
    </xf>
    <xf numFmtId="0" fontId="2" fillId="0" borderId="8" xfId="0" applyFont="1" applyBorder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top"/>
    </xf>
    <xf numFmtId="0" fontId="3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9" fillId="0" borderId="0" xfId="0" applyFont="1"/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0" xfId="0" applyFont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0" xfId="0" applyFont="1" applyBorder="1" applyAlignment="1">
      <alignment horizontal="right"/>
    </xf>
    <xf numFmtId="0" fontId="10" fillId="0" borderId="11" xfId="0" applyFont="1" applyBorder="1"/>
    <xf numFmtId="164" fontId="10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1"/>
  <sheetViews>
    <sheetView tabSelected="1" workbookViewId="0">
      <selection sqref="A1:A1048576"/>
    </sheetView>
  </sheetViews>
  <sheetFormatPr baseColWidth="10" defaultColWidth="14.5" defaultRowHeight="15" customHeight="1" x14ac:dyDescent="0.2"/>
  <cols>
    <col min="1" max="1" width="12" customWidth="1"/>
    <col min="2" max="5" width="9.1640625" customWidth="1"/>
    <col min="6" max="23" width="8.6640625" customWidth="1"/>
    <col min="24" max="24" width="21.5" customWidth="1"/>
    <col min="25" max="25" width="37.5" customWidth="1"/>
  </cols>
  <sheetData>
    <row r="1" spans="1:25" ht="14.25" customHeight="1" x14ac:dyDescent="0.2">
      <c r="A1" s="2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6.5" customHeight="1" x14ac:dyDescent="0.2">
      <c r="A2" s="4" t="s">
        <v>2</v>
      </c>
      <c r="B2" s="3" t="s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4.25" customHeight="1" x14ac:dyDescent="0.2">
      <c r="A3" s="4" t="s">
        <v>4</v>
      </c>
      <c r="B3" s="5" t="s">
        <v>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16.5" customHeight="1" x14ac:dyDescent="0.2">
      <c r="A4" s="4" t="s">
        <v>6</v>
      </c>
      <c r="B4" s="3" t="s">
        <v>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14.25" customHeight="1" x14ac:dyDescent="0.2">
      <c r="A5" s="4" t="s">
        <v>8</v>
      </c>
      <c r="B5" s="7" t="s">
        <v>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4.25" customHeight="1" x14ac:dyDescent="0.2">
      <c r="A6" s="4" t="s">
        <v>10</v>
      </c>
      <c r="B6" s="7" t="s">
        <v>1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4.25" customHeight="1" x14ac:dyDescent="0.2">
      <c r="A7" s="4" t="s">
        <v>12</v>
      </c>
      <c r="B7" s="7" t="s">
        <v>1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4.25" customHeight="1" x14ac:dyDescent="0.2">
      <c r="A8" s="4" t="s">
        <v>14</v>
      </c>
      <c r="B8" s="7" t="s">
        <v>15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4.25" customHeight="1" x14ac:dyDescent="0.2">
      <c r="A9" s="4" t="s">
        <v>16</v>
      </c>
      <c r="B9" s="3" t="s">
        <v>17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4.25" customHeight="1" x14ac:dyDescent="0.2">
      <c r="A10" s="4" t="s">
        <v>18</v>
      </c>
      <c r="B10" s="7" t="s">
        <v>19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4.25" customHeight="1" x14ac:dyDescent="0.2">
      <c r="A11" s="4" t="s">
        <v>20</v>
      </c>
      <c r="B11" s="3" t="s">
        <v>2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4.25" customHeight="1" x14ac:dyDescent="0.2">
      <c r="A12" s="4" t="s">
        <v>22</v>
      </c>
      <c r="B12" s="7" t="s">
        <v>2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4.25" customHeight="1" x14ac:dyDescent="0.2">
      <c r="A13" s="4" t="s">
        <v>24</v>
      </c>
      <c r="B13" s="7" t="s">
        <v>25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4.25" customHeight="1" x14ac:dyDescent="0.2">
      <c r="A14" s="4" t="s">
        <v>26</v>
      </c>
      <c r="B14" s="7" t="s">
        <v>27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4.25" customHeight="1" x14ac:dyDescent="0.2">
      <c r="A15" s="4" t="s">
        <v>28</v>
      </c>
      <c r="B15" s="7" t="s">
        <v>29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4.25" customHeight="1" x14ac:dyDescent="0.2">
      <c r="A16" s="4" t="s">
        <v>30</v>
      </c>
      <c r="B16" s="7" t="s">
        <v>3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4.25" customHeight="1" x14ac:dyDescent="0.2">
      <c r="A17" s="4" t="s">
        <v>32</v>
      </c>
      <c r="B17" s="3" t="s">
        <v>33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4.25" customHeight="1" x14ac:dyDescent="0.2">
      <c r="A18" s="4" t="s">
        <v>34</v>
      </c>
      <c r="B18" s="3" t="s">
        <v>3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4.25" customHeight="1" x14ac:dyDescent="0.2">
      <c r="A19" s="4" t="s">
        <v>36</v>
      </c>
      <c r="B19" s="3" t="s">
        <v>37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4.25" customHeight="1" x14ac:dyDescent="0.2">
      <c r="A20" s="4" t="s">
        <v>38</v>
      </c>
      <c r="B20" s="7" t="s">
        <v>3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4.25" customHeight="1" x14ac:dyDescent="0.2">
      <c r="A21" s="4" t="s">
        <v>40</v>
      </c>
      <c r="B21" s="3" t="s">
        <v>4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4.25" customHeight="1" x14ac:dyDescent="0.2">
      <c r="A22" s="4" t="s">
        <v>42</v>
      </c>
      <c r="B22" s="3" t="s">
        <v>4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4.25" customHeight="1" x14ac:dyDescent="0.2">
      <c r="A23" s="4" t="s">
        <v>44</v>
      </c>
      <c r="B23" s="3" t="s">
        <v>45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4.25" customHeight="1" x14ac:dyDescent="0.2">
      <c r="A24" s="4" t="s">
        <v>46</v>
      </c>
      <c r="B24" s="3" t="s">
        <v>47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4.25" customHeight="1" x14ac:dyDescent="0.2">
      <c r="A25" s="4" t="s">
        <v>48</v>
      </c>
      <c r="B25" s="3" t="s">
        <v>49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4.25" customHeight="1" x14ac:dyDescent="0.2">
      <c r="A26" s="4" t="s">
        <v>50</v>
      </c>
      <c r="B26" s="7" t="s">
        <v>51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4.25" customHeight="1" x14ac:dyDescent="0.2">
      <c r="A27" s="4" t="s">
        <v>52</v>
      </c>
      <c r="B27" s="7" t="s">
        <v>53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4.25" customHeight="1" x14ac:dyDescent="0.2">
      <c r="A28" s="8"/>
      <c r="B28" s="9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4.25" customHeight="1" x14ac:dyDescent="0.2">
      <c r="A29" s="4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4.25" customHeight="1" x14ac:dyDescent="0.2">
      <c r="A30" s="4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4.25" customHeight="1" x14ac:dyDescent="0.2">
      <c r="A31" s="4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4.25" customHeight="1" x14ac:dyDescent="0.2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4.25" customHeight="1" x14ac:dyDescent="0.2">
      <c r="A33" s="4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4.25" customHeight="1" x14ac:dyDescent="0.2">
      <c r="A34" s="4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4.25" customHeight="1" x14ac:dyDescent="0.2">
      <c r="A35" s="4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4.25" customHeight="1" x14ac:dyDescent="0.2">
      <c r="A36" s="4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4.25" customHeight="1" x14ac:dyDescent="0.2">
      <c r="A37" s="4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4.25" customHeight="1" x14ac:dyDescent="0.2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4.25" customHeight="1" x14ac:dyDescent="0.2">
      <c r="A39" s="4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4.25" customHeight="1" x14ac:dyDescent="0.2">
      <c r="A40" s="4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4.25" customHeight="1" x14ac:dyDescent="0.2">
      <c r="A41" s="4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4.25" customHeight="1" x14ac:dyDescent="0.2">
      <c r="A42" s="4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4.25" customHeight="1" x14ac:dyDescent="0.2">
      <c r="A43" s="4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4.25" customHeight="1" x14ac:dyDescent="0.2">
      <c r="A44" s="4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4.25" customHeight="1" x14ac:dyDescent="0.2">
      <c r="A45" s="4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4.25" customHeight="1" x14ac:dyDescent="0.2">
      <c r="A46" s="4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4.25" customHeight="1" x14ac:dyDescent="0.2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4.25" customHeight="1" x14ac:dyDescent="0.2">
      <c r="A48" s="4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4.25" customHeight="1" x14ac:dyDescent="0.2">
      <c r="A49" s="4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4.25" customHeight="1" x14ac:dyDescent="0.2">
      <c r="A50" s="4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4.25" customHeight="1" x14ac:dyDescent="0.2">
      <c r="A51" s="4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4.25" customHeight="1" x14ac:dyDescent="0.2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4.25" customHeight="1" x14ac:dyDescent="0.2">
      <c r="A53" s="4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4.25" customHeight="1" x14ac:dyDescent="0.2">
      <c r="A54" s="4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4.25" customHeight="1" x14ac:dyDescent="0.2">
      <c r="A55" s="4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4.25" customHeight="1" x14ac:dyDescent="0.2">
      <c r="A56" s="4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4.25" customHeight="1" x14ac:dyDescent="0.2">
      <c r="A57" s="4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4.25" customHeight="1" x14ac:dyDescent="0.2">
      <c r="A58" s="4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4.25" customHeight="1" x14ac:dyDescent="0.2">
      <c r="A59" s="4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4.25" customHeight="1" x14ac:dyDescent="0.2">
      <c r="A60" s="4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4.25" customHeight="1" x14ac:dyDescent="0.2">
      <c r="A61" s="4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4.25" customHeight="1" x14ac:dyDescent="0.2">
      <c r="A62" s="4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4.25" customHeight="1" x14ac:dyDescent="0.2">
      <c r="A63" s="4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4.25" customHeight="1" x14ac:dyDescent="0.2">
      <c r="A64" s="4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14.25" customHeight="1" x14ac:dyDescent="0.2">
      <c r="A65" s="4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14.25" customHeight="1" x14ac:dyDescent="0.2">
      <c r="A66" s="4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14.25" customHeight="1" x14ac:dyDescent="0.2">
      <c r="A67" s="4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14.25" customHeight="1" x14ac:dyDescent="0.2">
      <c r="A68" s="4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14.25" customHeight="1" x14ac:dyDescent="0.2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14.25" customHeight="1" x14ac:dyDescent="0.2">
      <c r="A70" s="4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14.25" customHeight="1" x14ac:dyDescent="0.2">
      <c r="A71" s="4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14.25" customHeight="1" x14ac:dyDescent="0.2">
      <c r="A72" s="4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14.25" customHeight="1" x14ac:dyDescent="0.2">
      <c r="A73" s="4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14.25" customHeight="1" x14ac:dyDescent="0.2">
      <c r="A74" s="4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14.25" customHeight="1" x14ac:dyDescent="0.2">
      <c r="A75" s="4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14.25" customHeight="1" x14ac:dyDescent="0.2">
      <c r="A76" s="4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14.25" customHeight="1" x14ac:dyDescent="0.2">
      <c r="A77" s="4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4.25" customHeight="1" x14ac:dyDescent="0.2">
      <c r="A78" s="4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14.25" customHeight="1" x14ac:dyDescent="0.2">
      <c r="A79" s="4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14.25" customHeight="1" x14ac:dyDescent="0.2">
      <c r="A80" s="4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14.25" customHeight="1" x14ac:dyDescent="0.2">
      <c r="A81" s="4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14.25" customHeight="1" x14ac:dyDescent="0.2">
      <c r="A82" s="4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14.25" customHeight="1" x14ac:dyDescent="0.2">
      <c r="A83" s="4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4.25" customHeight="1" x14ac:dyDescent="0.2">
      <c r="A84" s="4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4.25" customHeight="1" x14ac:dyDescent="0.2">
      <c r="A85" s="4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14.25" customHeight="1" x14ac:dyDescent="0.2">
      <c r="A86" s="4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14.25" customHeight="1" x14ac:dyDescent="0.2">
      <c r="A87" s="4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14.25" customHeight="1" x14ac:dyDescent="0.2">
      <c r="A88" s="4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14.25" customHeight="1" x14ac:dyDescent="0.2">
      <c r="A89" s="4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14.25" customHeight="1" x14ac:dyDescent="0.2">
      <c r="A90" s="4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14.25" customHeight="1" x14ac:dyDescent="0.2">
      <c r="A91" s="4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14.25" customHeight="1" x14ac:dyDescent="0.2">
      <c r="A92" s="4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14.25" customHeight="1" x14ac:dyDescent="0.2">
      <c r="A93" s="4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14.25" customHeight="1" x14ac:dyDescent="0.2">
      <c r="A94" s="4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14.25" customHeight="1" x14ac:dyDescent="0.2">
      <c r="A95" s="4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14.25" customHeight="1" x14ac:dyDescent="0.2">
      <c r="A96" s="4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14.25" customHeight="1" x14ac:dyDescent="0.2">
      <c r="A97" s="4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14.25" customHeight="1" x14ac:dyDescent="0.2">
      <c r="A98" s="4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14.25" customHeight="1" x14ac:dyDescent="0.2">
      <c r="A99" s="4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14.25" customHeight="1" x14ac:dyDescent="0.2">
      <c r="A100" s="4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4.25" customHeight="1" x14ac:dyDescent="0.2">
      <c r="A101" s="4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4.25" customHeight="1" x14ac:dyDescent="0.2">
      <c r="A102" s="4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4.25" customHeight="1" x14ac:dyDescent="0.2">
      <c r="A103" s="4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4.25" customHeight="1" x14ac:dyDescent="0.2">
      <c r="A104" s="4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4.25" customHeight="1" x14ac:dyDescent="0.2">
      <c r="A105" s="4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4.25" customHeight="1" x14ac:dyDescent="0.2">
      <c r="A106" s="4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4.25" customHeight="1" x14ac:dyDescent="0.2">
      <c r="A107" s="4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4.25" customHeight="1" x14ac:dyDescent="0.2">
      <c r="A108" s="4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4.25" customHeight="1" x14ac:dyDescent="0.2">
      <c r="A109" s="4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4.25" customHeight="1" x14ac:dyDescent="0.2">
      <c r="A110" s="4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4.25" customHeight="1" x14ac:dyDescent="0.2">
      <c r="A111" s="4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4.25" customHeight="1" x14ac:dyDescent="0.2">
      <c r="A112" s="4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4.25" customHeight="1" x14ac:dyDescent="0.2">
      <c r="A113" s="4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4.25" customHeight="1" x14ac:dyDescent="0.2">
      <c r="A114" s="4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4.25" customHeight="1" x14ac:dyDescent="0.2">
      <c r="A115" s="4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4.25" customHeight="1" x14ac:dyDescent="0.2">
      <c r="A116" s="4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4.25" customHeight="1" x14ac:dyDescent="0.2">
      <c r="A117" s="4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4.25" customHeight="1" x14ac:dyDescent="0.2">
      <c r="A118" s="4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4.25" customHeight="1" x14ac:dyDescent="0.2">
      <c r="A119" s="4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4.25" customHeight="1" x14ac:dyDescent="0.2">
      <c r="A120" s="4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4.25" customHeight="1" x14ac:dyDescent="0.2">
      <c r="A121" s="4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4.25" customHeight="1" x14ac:dyDescent="0.2">
      <c r="A122" s="4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4.25" customHeight="1" x14ac:dyDescent="0.2">
      <c r="A123" s="4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4.25" customHeight="1" x14ac:dyDescent="0.2">
      <c r="A124" s="4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4.25" customHeight="1" x14ac:dyDescent="0.2">
      <c r="A125" s="4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4.25" customHeight="1" x14ac:dyDescent="0.2">
      <c r="A126" s="4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4.25" customHeight="1" x14ac:dyDescent="0.2">
      <c r="A127" s="4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4.25" customHeight="1" x14ac:dyDescent="0.2">
      <c r="A128" s="4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4.25" customHeight="1" x14ac:dyDescent="0.2">
      <c r="A129" s="4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4.25" customHeight="1" x14ac:dyDescent="0.2">
      <c r="A130" s="4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4.25" customHeight="1" x14ac:dyDescent="0.2">
      <c r="A131" s="4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4.25" customHeight="1" x14ac:dyDescent="0.2">
      <c r="A132" s="4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4.25" customHeight="1" x14ac:dyDescent="0.2">
      <c r="A133" s="4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4.25" customHeight="1" x14ac:dyDescent="0.2">
      <c r="A134" s="4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4.25" customHeight="1" x14ac:dyDescent="0.2">
      <c r="A135" s="4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4.25" customHeight="1" x14ac:dyDescent="0.2">
      <c r="A136" s="4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4.25" customHeight="1" x14ac:dyDescent="0.2">
      <c r="A137" s="4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4.25" customHeight="1" x14ac:dyDescent="0.2">
      <c r="A138" s="4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4.25" customHeight="1" x14ac:dyDescent="0.2">
      <c r="A139" s="4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4.25" customHeight="1" x14ac:dyDescent="0.2">
      <c r="A140" s="4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4.25" customHeight="1" x14ac:dyDescent="0.2">
      <c r="A141" s="4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4.25" customHeight="1" x14ac:dyDescent="0.2">
      <c r="A142" s="4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4.25" customHeight="1" x14ac:dyDescent="0.2">
      <c r="A143" s="4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4.25" customHeight="1" x14ac:dyDescent="0.2">
      <c r="A144" s="4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4.25" customHeight="1" x14ac:dyDescent="0.2">
      <c r="A145" s="4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4.25" customHeight="1" x14ac:dyDescent="0.2">
      <c r="A146" s="4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4.25" customHeight="1" x14ac:dyDescent="0.2">
      <c r="A147" s="4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4.25" customHeight="1" x14ac:dyDescent="0.2">
      <c r="A148" s="4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4.25" customHeight="1" x14ac:dyDescent="0.2">
      <c r="A149" s="4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4.25" customHeight="1" x14ac:dyDescent="0.2">
      <c r="A150" s="4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4.25" customHeight="1" x14ac:dyDescent="0.2">
      <c r="A151" s="4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4.25" customHeight="1" x14ac:dyDescent="0.2">
      <c r="A152" s="4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4.25" customHeight="1" x14ac:dyDescent="0.2">
      <c r="A153" s="4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4.25" customHeight="1" x14ac:dyDescent="0.2">
      <c r="A154" s="4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4.25" customHeight="1" x14ac:dyDescent="0.2">
      <c r="A155" s="4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4.25" customHeight="1" x14ac:dyDescent="0.2">
      <c r="A156" s="4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4.25" customHeight="1" x14ac:dyDescent="0.2">
      <c r="A157" s="4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4.25" customHeight="1" x14ac:dyDescent="0.2">
      <c r="A158" s="4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4.25" customHeight="1" x14ac:dyDescent="0.2">
      <c r="A159" s="4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4.25" customHeight="1" x14ac:dyDescent="0.2">
      <c r="A160" s="4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4.25" customHeight="1" x14ac:dyDescent="0.2">
      <c r="A161" s="4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4.25" customHeight="1" x14ac:dyDescent="0.2">
      <c r="A162" s="4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4.25" customHeight="1" x14ac:dyDescent="0.2">
      <c r="A163" s="4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4.25" customHeight="1" x14ac:dyDescent="0.2">
      <c r="A164" s="4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4.25" customHeight="1" x14ac:dyDescent="0.2">
      <c r="A165" s="4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4.25" customHeight="1" x14ac:dyDescent="0.2">
      <c r="A166" s="4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4.25" customHeight="1" x14ac:dyDescent="0.2">
      <c r="A167" s="4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4.25" customHeight="1" x14ac:dyDescent="0.2">
      <c r="A168" s="4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4.25" customHeight="1" x14ac:dyDescent="0.2">
      <c r="A169" s="4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4.25" customHeight="1" x14ac:dyDescent="0.2">
      <c r="A170" s="4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4.25" customHeight="1" x14ac:dyDescent="0.2">
      <c r="A171" s="4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4.25" customHeight="1" x14ac:dyDescent="0.2">
      <c r="A172" s="4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4.25" customHeight="1" x14ac:dyDescent="0.2">
      <c r="A173" s="4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4.25" customHeight="1" x14ac:dyDescent="0.2">
      <c r="A174" s="4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4.25" customHeight="1" x14ac:dyDescent="0.2">
      <c r="A175" s="4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4.25" customHeight="1" x14ac:dyDescent="0.2">
      <c r="A176" s="4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4.25" customHeight="1" x14ac:dyDescent="0.2">
      <c r="A177" s="4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4.25" customHeight="1" x14ac:dyDescent="0.2">
      <c r="A178" s="4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4.25" customHeight="1" x14ac:dyDescent="0.2">
      <c r="A179" s="4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4.25" customHeight="1" x14ac:dyDescent="0.2">
      <c r="A180" s="4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4.25" customHeight="1" x14ac:dyDescent="0.2">
      <c r="A181" s="4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4.25" customHeight="1" x14ac:dyDescent="0.2">
      <c r="A182" s="4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4.25" customHeight="1" x14ac:dyDescent="0.2">
      <c r="A183" s="4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4.25" customHeight="1" x14ac:dyDescent="0.2">
      <c r="A184" s="4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4.25" customHeight="1" x14ac:dyDescent="0.2">
      <c r="A185" s="4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4.25" customHeight="1" x14ac:dyDescent="0.2">
      <c r="A186" s="4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4.25" customHeight="1" x14ac:dyDescent="0.2">
      <c r="A187" s="4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4.25" customHeight="1" x14ac:dyDescent="0.2">
      <c r="A188" s="4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4.25" customHeight="1" x14ac:dyDescent="0.2">
      <c r="A189" s="4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4.25" customHeight="1" x14ac:dyDescent="0.2">
      <c r="A190" s="4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4.25" customHeight="1" x14ac:dyDescent="0.2">
      <c r="A191" s="4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4.25" customHeight="1" x14ac:dyDescent="0.2">
      <c r="A192" s="4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4.25" customHeight="1" x14ac:dyDescent="0.2">
      <c r="A193" s="4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4.25" customHeight="1" x14ac:dyDescent="0.2">
      <c r="A194" s="4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4.25" customHeight="1" x14ac:dyDescent="0.2">
      <c r="A195" s="4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4.25" customHeight="1" x14ac:dyDescent="0.2">
      <c r="A196" s="4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4.25" customHeight="1" x14ac:dyDescent="0.2">
      <c r="A197" s="4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4.25" customHeight="1" x14ac:dyDescent="0.2">
      <c r="A198" s="4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4.25" customHeight="1" x14ac:dyDescent="0.2">
      <c r="A199" s="4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4.25" customHeight="1" x14ac:dyDescent="0.2">
      <c r="A200" s="4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4.25" customHeight="1" x14ac:dyDescent="0.2">
      <c r="A201" s="4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4.25" customHeight="1" x14ac:dyDescent="0.2">
      <c r="A202" s="4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4.25" customHeight="1" x14ac:dyDescent="0.2">
      <c r="A203" s="4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4.25" customHeight="1" x14ac:dyDescent="0.2">
      <c r="A204" s="4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4.25" customHeight="1" x14ac:dyDescent="0.2">
      <c r="A205" s="4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4.25" customHeight="1" x14ac:dyDescent="0.2">
      <c r="A206" s="4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4.25" customHeight="1" x14ac:dyDescent="0.2">
      <c r="A207" s="4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4.25" customHeight="1" x14ac:dyDescent="0.2">
      <c r="A208" s="4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4.25" customHeight="1" x14ac:dyDescent="0.2">
      <c r="A209" s="4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4.25" customHeight="1" x14ac:dyDescent="0.2">
      <c r="A210" s="4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4.25" customHeight="1" x14ac:dyDescent="0.2">
      <c r="A211" s="4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4.25" customHeight="1" x14ac:dyDescent="0.2">
      <c r="A212" s="4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4.25" customHeight="1" x14ac:dyDescent="0.2">
      <c r="A213" s="4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4.25" customHeight="1" x14ac:dyDescent="0.2">
      <c r="A214" s="4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4.25" customHeight="1" x14ac:dyDescent="0.2">
      <c r="A215" s="4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4.25" customHeight="1" x14ac:dyDescent="0.2">
      <c r="A216" s="4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4.25" customHeight="1" x14ac:dyDescent="0.2">
      <c r="A217" s="4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4.25" customHeight="1" x14ac:dyDescent="0.2">
      <c r="A218" s="4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4.25" customHeight="1" x14ac:dyDescent="0.2">
      <c r="A219" s="4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4.25" customHeight="1" x14ac:dyDescent="0.2">
      <c r="A220" s="4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4.25" customHeight="1" x14ac:dyDescent="0.2">
      <c r="A221" s="4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14.25" customHeight="1" x14ac:dyDescent="0.2">
      <c r="A222" s="4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14.25" customHeight="1" x14ac:dyDescent="0.2">
      <c r="A223" s="4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4.25" customHeight="1" x14ac:dyDescent="0.2">
      <c r="A224" s="4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4.25" customHeight="1" x14ac:dyDescent="0.2">
      <c r="A225" s="4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4.25" customHeight="1" x14ac:dyDescent="0.2">
      <c r="A226" s="4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14.25" customHeight="1" x14ac:dyDescent="0.2">
      <c r="A227" s="4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14.25" customHeight="1" x14ac:dyDescent="0.2">
      <c r="A228" s="4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14.25" customHeight="1" x14ac:dyDescent="0.2">
      <c r="A229" s="4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14.25" customHeight="1" x14ac:dyDescent="0.2">
      <c r="A230" s="4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14.25" customHeight="1" x14ac:dyDescent="0.2">
      <c r="A231" s="4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14.25" customHeight="1" x14ac:dyDescent="0.2">
      <c r="A232" s="4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14.25" customHeight="1" x14ac:dyDescent="0.2">
      <c r="A233" s="4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14.25" customHeight="1" x14ac:dyDescent="0.2">
      <c r="A234" s="4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14.25" customHeight="1" x14ac:dyDescent="0.2">
      <c r="A235" s="4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14.25" customHeight="1" x14ac:dyDescent="0.2">
      <c r="A236" s="4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14.25" customHeight="1" x14ac:dyDescent="0.2">
      <c r="A237" s="4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14.25" customHeight="1" x14ac:dyDescent="0.2">
      <c r="A238" s="4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14.25" customHeight="1" x14ac:dyDescent="0.2">
      <c r="A239" s="4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14.25" customHeight="1" x14ac:dyDescent="0.2">
      <c r="A240" s="4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ht="14.25" customHeight="1" x14ac:dyDescent="0.2">
      <c r="A241" s="4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ht="14.25" customHeight="1" x14ac:dyDescent="0.2">
      <c r="A242" s="4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ht="14.25" customHeight="1" x14ac:dyDescent="0.2">
      <c r="A243" s="4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ht="14.25" customHeight="1" x14ac:dyDescent="0.2">
      <c r="A244" s="4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ht="14.25" customHeight="1" x14ac:dyDescent="0.2">
      <c r="A245" s="4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14.25" customHeight="1" x14ac:dyDescent="0.2">
      <c r="A246" s="4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ht="14.25" customHeight="1" x14ac:dyDescent="0.2">
      <c r="A247" s="4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ht="14.25" customHeight="1" x14ac:dyDescent="0.2">
      <c r="A248" s="4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ht="14.25" customHeight="1" x14ac:dyDescent="0.2">
      <c r="A249" s="4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ht="14.25" customHeight="1" x14ac:dyDescent="0.2">
      <c r="A250" s="4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ht="14.25" customHeight="1" x14ac:dyDescent="0.2">
      <c r="A251" s="4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ht="14.25" customHeight="1" x14ac:dyDescent="0.2">
      <c r="A252" s="4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ht="14.25" customHeight="1" x14ac:dyDescent="0.2">
      <c r="A253" s="4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ht="14.25" customHeight="1" x14ac:dyDescent="0.2">
      <c r="A254" s="4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ht="14.25" customHeight="1" x14ac:dyDescent="0.2">
      <c r="A255" s="4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ht="14.25" customHeight="1" x14ac:dyDescent="0.2">
      <c r="A256" s="4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ht="14.25" customHeight="1" x14ac:dyDescent="0.2">
      <c r="A257" s="4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ht="14.25" customHeight="1" x14ac:dyDescent="0.2">
      <c r="A258" s="4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ht="14.25" customHeight="1" x14ac:dyDescent="0.2">
      <c r="A259" s="4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ht="14.25" customHeight="1" x14ac:dyDescent="0.2">
      <c r="A260" s="4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ht="14.25" customHeight="1" x14ac:dyDescent="0.2">
      <c r="A261" s="4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ht="14.25" customHeight="1" x14ac:dyDescent="0.2">
      <c r="A262" s="4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ht="14.25" customHeight="1" x14ac:dyDescent="0.2">
      <c r="A263" s="4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ht="14.25" customHeight="1" x14ac:dyDescent="0.2">
      <c r="A264" s="4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ht="14.25" customHeight="1" x14ac:dyDescent="0.2">
      <c r="A265" s="4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ht="14.25" customHeight="1" x14ac:dyDescent="0.2">
      <c r="A266" s="4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ht="14.25" customHeight="1" x14ac:dyDescent="0.2">
      <c r="A267" s="4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ht="14.25" customHeight="1" x14ac:dyDescent="0.2">
      <c r="A268" s="4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ht="14.25" customHeight="1" x14ac:dyDescent="0.2">
      <c r="A269" s="4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ht="14.25" customHeight="1" x14ac:dyDescent="0.2">
      <c r="A270" s="4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ht="14.25" customHeight="1" x14ac:dyDescent="0.2">
      <c r="A271" s="4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ht="14.25" customHeight="1" x14ac:dyDescent="0.2">
      <c r="A272" s="4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ht="14.25" customHeight="1" x14ac:dyDescent="0.2">
      <c r="A273" s="4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ht="14.25" customHeight="1" x14ac:dyDescent="0.2">
      <c r="A274" s="4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ht="14.25" customHeight="1" x14ac:dyDescent="0.2">
      <c r="A275" s="4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ht="14.25" customHeight="1" x14ac:dyDescent="0.2">
      <c r="A276" s="4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ht="14.25" customHeight="1" x14ac:dyDescent="0.2">
      <c r="A277" s="4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ht="14.25" customHeight="1" x14ac:dyDescent="0.2">
      <c r="A278" s="4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ht="14.25" customHeight="1" x14ac:dyDescent="0.2">
      <c r="A279" s="4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ht="14.25" customHeight="1" x14ac:dyDescent="0.2">
      <c r="A280" s="4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ht="14.25" customHeight="1" x14ac:dyDescent="0.2">
      <c r="A281" s="4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ht="14.25" customHeight="1" x14ac:dyDescent="0.2">
      <c r="A282" s="4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ht="14.25" customHeight="1" x14ac:dyDescent="0.2">
      <c r="A283" s="4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ht="14.25" customHeight="1" x14ac:dyDescent="0.2">
      <c r="A284" s="4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ht="14.25" customHeight="1" x14ac:dyDescent="0.2">
      <c r="A285" s="4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ht="14.25" customHeight="1" x14ac:dyDescent="0.2">
      <c r="A286" s="4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ht="14.25" customHeight="1" x14ac:dyDescent="0.2">
      <c r="A287" s="4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ht="14.25" customHeight="1" x14ac:dyDescent="0.2">
      <c r="A288" s="4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ht="14.25" customHeight="1" x14ac:dyDescent="0.2">
      <c r="A289" s="4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ht="14.25" customHeight="1" x14ac:dyDescent="0.2">
      <c r="A290" s="4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ht="14.25" customHeight="1" x14ac:dyDescent="0.2">
      <c r="A291" s="4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ht="14.25" customHeight="1" x14ac:dyDescent="0.2">
      <c r="A292" s="4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ht="14.25" customHeight="1" x14ac:dyDescent="0.2">
      <c r="A293" s="4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ht="14.25" customHeight="1" x14ac:dyDescent="0.2">
      <c r="A294" s="4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ht="14.25" customHeight="1" x14ac:dyDescent="0.2">
      <c r="A295" s="4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ht="14.25" customHeight="1" x14ac:dyDescent="0.2">
      <c r="A296" s="4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ht="14.25" customHeight="1" x14ac:dyDescent="0.2">
      <c r="A297" s="4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ht="14.25" customHeight="1" x14ac:dyDescent="0.2">
      <c r="A298" s="4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ht="14.25" customHeight="1" x14ac:dyDescent="0.2">
      <c r="A299" s="4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ht="14.25" customHeight="1" x14ac:dyDescent="0.2">
      <c r="A300" s="4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ht="14.25" customHeight="1" x14ac:dyDescent="0.2">
      <c r="A301" s="4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ht="14.25" customHeight="1" x14ac:dyDescent="0.2">
      <c r="A302" s="4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ht="14.25" customHeight="1" x14ac:dyDescent="0.2">
      <c r="A303" s="4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ht="14.25" customHeight="1" x14ac:dyDescent="0.2">
      <c r="A304" s="4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ht="14.25" customHeight="1" x14ac:dyDescent="0.2">
      <c r="A305" s="4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ht="14.25" customHeight="1" x14ac:dyDescent="0.2">
      <c r="A306" s="4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ht="14.25" customHeight="1" x14ac:dyDescent="0.2">
      <c r="A307" s="4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ht="14.25" customHeight="1" x14ac:dyDescent="0.2">
      <c r="A308" s="4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ht="14.25" customHeight="1" x14ac:dyDescent="0.2">
      <c r="A309" s="4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ht="14.25" customHeight="1" x14ac:dyDescent="0.2">
      <c r="A310" s="4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ht="14.25" customHeight="1" x14ac:dyDescent="0.2">
      <c r="A311" s="4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14.25" customHeight="1" x14ac:dyDescent="0.2">
      <c r="A312" s="4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14.25" customHeight="1" x14ac:dyDescent="0.2">
      <c r="A313" s="4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ht="14.25" customHeight="1" x14ac:dyDescent="0.2">
      <c r="A314" s="4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ht="14.25" customHeight="1" x14ac:dyDescent="0.2">
      <c r="A315" s="4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ht="14.25" customHeight="1" x14ac:dyDescent="0.2">
      <c r="A316" s="4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ht="14.25" customHeight="1" x14ac:dyDescent="0.2">
      <c r="A317" s="4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ht="14.25" customHeight="1" x14ac:dyDescent="0.2">
      <c r="A318" s="4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ht="14.25" customHeight="1" x14ac:dyDescent="0.2">
      <c r="A319" s="4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ht="14.25" customHeight="1" x14ac:dyDescent="0.2">
      <c r="A320" s="4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ht="14.25" customHeight="1" x14ac:dyDescent="0.2">
      <c r="A321" s="4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ht="14.25" customHeight="1" x14ac:dyDescent="0.2">
      <c r="A322" s="4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ht="14.25" customHeight="1" x14ac:dyDescent="0.2">
      <c r="A323" s="4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ht="14.25" customHeight="1" x14ac:dyDescent="0.2">
      <c r="A324" s="4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ht="14.25" customHeight="1" x14ac:dyDescent="0.2">
      <c r="A325" s="4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ht="14.25" customHeight="1" x14ac:dyDescent="0.2">
      <c r="A326" s="4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ht="14.25" customHeight="1" x14ac:dyDescent="0.2">
      <c r="A327" s="4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ht="14.25" customHeight="1" x14ac:dyDescent="0.2">
      <c r="A328" s="4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ht="14.25" customHeight="1" x14ac:dyDescent="0.2">
      <c r="A329" s="4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ht="14.25" customHeight="1" x14ac:dyDescent="0.2">
      <c r="A330" s="4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ht="14.25" customHeight="1" x14ac:dyDescent="0.2">
      <c r="A331" s="4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ht="14.25" customHeight="1" x14ac:dyDescent="0.2">
      <c r="A332" s="4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ht="14.25" customHeight="1" x14ac:dyDescent="0.2">
      <c r="A333" s="4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ht="14.25" customHeight="1" x14ac:dyDescent="0.2">
      <c r="A334" s="4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ht="14.25" customHeight="1" x14ac:dyDescent="0.2">
      <c r="A335" s="4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ht="14.25" customHeight="1" x14ac:dyDescent="0.2">
      <c r="A336" s="4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ht="14.25" customHeight="1" x14ac:dyDescent="0.2">
      <c r="A337" s="4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ht="14.25" customHeight="1" x14ac:dyDescent="0.2">
      <c r="A338" s="4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ht="14.25" customHeight="1" x14ac:dyDescent="0.2">
      <c r="A339" s="4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ht="14.25" customHeight="1" x14ac:dyDescent="0.2">
      <c r="A340" s="4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ht="14.25" customHeight="1" x14ac:dyDescent="0.2">
      <c r="A341" s="4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ht="14.25" customHeight="1" x14ac:dyDescent="0.2">
      <c r="A342" s="4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ht="14.25" customHeight="1" x14ac:dyDescent="0.2">
      <c r="A343" s="4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ht="14.25" customHeight="1" x14ac:dyDescent="0.2">
      <c r="A344" s="4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ht="14.25" customHeight="1" x14ac:dyDescent="0.2">
      <c r="A345" s="4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ht="14.25" customHeight="1" x14ac:dyDescent="0.2">
      <c r="A346" s="4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ht="14.25" customHeight="1" x14ac:dyDescent="0.2">
      <c r="A347" s="4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ht="14.25" customHeight="1" x14ac:dyDescent="0.2">
      <c r="A348" s="4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ht="14.25" customHeight="1" x14ac:dyDescent="0.2">
      <c r="A349" s="4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ht="14.25" customHeight="1" x14ac:dyDescent="0.2">
      <c r="A350" s="4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ht="14.25" customHeight="1" x14ac:dyDescent="0.2">
      <c r="A351" s="4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ht="14.25" customHeight="1" x14ac:dyDescent="0.2">
      <c r="A352" s="4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ht="14.25" customHeight="1" x14ac:dyDescent="0.2">
      <c r="A353" s="4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ht="14.25" customHeight="1" x14ac:dyDescent="0.2">
      <c r="A354" s="4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ht="14.25" customHeight="1" x14ac:dyDescent="0.2">
      <c r="A355" s="4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ht="14.25" customHeight="1" x14ac:dyDescent="0.2">
      <c r="A356" s="4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ht="14.25" customHeight="1" x14ac:dyDescent="0.2">
      <c r="A357" s="4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ht="14.25" customHeight="1" x14ac:dyDescent="0.2">
      <c r="A358" s="4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ht="14.25" customHeight="1" x14ac:dyDescent="0.2">
      <c r="A359" s="4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ht="14.25" customHeight="1" x14ac:dyDescent="0.2">
      <c r="A360" s="4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ht="14.25" customHeight="1" x14ac:dyDescent="0.2">
      <c r="A361" s="4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ht="14.25" customHeight="1" x14ac:dyDescent="0.2">
      <c r="A362" s="4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ht="14.25" customHeight="1" x14ac:dyDescent="0.2">
      <c r="A363" s="4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ht="14.25" customHeight="1" x14ac:dyDescent="0.2">
      <c r="A364" s="4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ht="14.25" customHeight="1" x14ac:dyDescent="0.2">
      <c r="A365" s="4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ht="14.25" customHeight="1" x14ac:dyDescent="0.2">
      <c r="A366" s="4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ht="14.25" customHeight="1" x14ac:dyDescent="0.2">
      <c r="A367" s="4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ht="14.25" customHeight="1" x14ac:dyDescent="0.2">
      <c r="A368" s="4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ht="14.25" customHeight="1" x14ac:dyDescent="0.2">
      <c r="A369" s="4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ht="14.25" customHeight="1" x14ac:dyDescent="0.2">
      <c r="A370" s="4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ht="14.25" customHeight="1" x14ac:dyDescent="0.2">
      <c r="A371" s="4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ht="14.25" customHeight="1" x14ac:dyDescent="0.2">
      <c r="A372" s="4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ht="14.25" customHeight="1" x14ac:dyDescent="0.2">
      <c r="A373" s="4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ht="14.25" customHeight="1" x14ac:dyDescent="0.2">
      <c r="A374" s="4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ht="14.25" customHeight="1" x14ac:dyDescent="0.2">
      <c r="A375" s="4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ht="14.25" customHeight="1" x14ac:dyDescent="0.2">
      <c r="A376" s="4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ht="14.25" customHeight="1" x14ac:dyDescent="0.2">
      <c r="A377" s="4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ht="14.25" customHeight="1" x14ac:dyDescent="0.2">
      <c r="A378" s="4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ht="14.25" customHeight="1" x14ac:dyDescent="0.2">
      <c r="A379" s="4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ht="14.25" customHeight="1" x14ac:dyDescent="0.2">
      <c r="A380" s="4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ht="14.25" customHeight="1" x14ac:dyDescent="0.2">
      <c r="A381" s="4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ht="14.25" customHeight="1" x14ac:dyDescent="0.2">
      <c r="A382" s="4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ht="14.25" customHeight="1" x14ac:dyDescent="0.2">
      <c r="A383" s="4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ht="14.25" customHeight="1" x14ac:dyDescent="0.2">
      <c r="A384" s="4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ht="14.25" customHeight="1" x14ac:dyDescent="0.2">
      <c r="A385" s="4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ht="14.25" customHeight="1" x14ac:dyDescent="0.2">
      <c r="A386" s="4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ht="14.25" customHeight="1" x14ac:dyDescent="0.2">
      <c r="A387" s="4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ht="14.25" customHeight="1" x14ac:dyDescent="0.2">
      <c r="A388" s="4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ht="14.25" customHeight="1" x14ac:dyDescent="0.2">
      <c r="A389" s="4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ht="14.25" customHeight="1" x14ac:dyDescent="0.2">
      <c r="A390" s="4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ht="14.25" customHeight="1" x14ac:dyDescent="0.2">
      <c r="A391" s="4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ht="14.25" customHeight="1" x14ac:dyDescent="0.2">
      <c r="A392" s="4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ht="14.25" customHeight="1" x14ac:dyDescent="0.2">
      <c r="A393" s="4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ht="14.25" customHeight="1" x14ac:dyDescent="0.2">
      <c r="A394" s="4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ht="14.25" customHeight="1" x14ac:dyDescent="0.2">
      <c r="A395" s="4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ht="14.25" customHeight="1" x14ac:dyDescent="0.2">
      <c r="A396" s="4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ht="14.25" customHeight="1" x14ac:dyDescent="0.2">
      <c r="A397" s="4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ht="14.25" customHeight="1" x14ac:dyDescent="0.2">
      <c r="A398" s="4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ht="14.25" customHeight="1" x14ac:dyDescent="0.2">
      <c r="A399" s="4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ht="14.25" customHeight="1" x14ac:dyDescent="0.2">
      <c r="A400" s="4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ht="14.25" customHeight="1" x14ac:dyDescent="0.2">
      <c r="A401" s="4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ht="14.25" customHeight="1" x14ac:dyDescent="0.2">
      <c r="A402" s="4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ht="14.25" customHeight="1" x14ac:dyDescent="0.2">
      <c r="A403" s="4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ht="14.25" customHeight="1" x14ac:dyDescent="0.2">
      <c r="A404" s="4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ht="14.25" customHeight="1" x14ac:dyDescent="0.2">
      <c r="A405" s="4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ht="14.25" customHeight="1" x14ac:dyDescent="0.2">
      <c r="A406" s="4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ht="14.25" customHeight="1" x14ac:dyDescent="0.2">
      <c r="A407" s="4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ht="14.25" customHeight="1" x14ac:dyDescent="0.2">
      <c r="A408" s="4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ht="14.25" customHeight="1" x14ac:dyDescent="0.2">
      <c r="A409" s="4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ht="14.25" customHeight="1" x14ac:dyDescent="0.2">
      <c r="A410" s="4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ht="14.25" customHeight="1" x14ac:dyDescent="0.2">
      <c r="A411" s="4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ht="14.25" customHeight="1" x14ac:dyDescent="0.2">
      <c r="A412" s="4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ht="14.25" customHeight="1" x14ac:dyDescent="0.2">
      <c r="A413" s="4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ht="14.25" customHeight="1" x14ac:dyDescent="0.2">
      <c r="A414" s="4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ht="14.25" customHeight="1" x14ac:dyDescent="0.2">
      <c r="A415" s="4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ht="14.25" customHeight="1" x14ac:dyDescent="0.2">
      <c r="A416" s="4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ht="14.25" customHeight="1" x14ac:dyDescent="0.2">
      <c r="A417" s="4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ht="14.25" customHeight="1" x14ac:dyDescent="0.2">
      <c r="A418" s="4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ht="14.25" customHeight="1" x14ac:dyDescent="0.2">
      <c r="A419" s="4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ht="14.25" customHeight="1" x14ac:dyDescent="0.2">
      <c r="A420" s="4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ht="14.25" customHeight="1" x14ac:dyDescent="0.2">
      <c r="A421" s="4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ht="14.25" customHeight="1" x14ac:dyDescent="0.2">
      <c r="A422" s="4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ht="14.25" customHeight="1" x14ac:dyDescent="0.2">
      <c r="A423" s="4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ht="14.25" customHeight="1" x14ac:dyDescent="0.2">
      <c r="A424" s="4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ht="14.25" customHeight="1" x14ac:dyDescent="0.2">
      <c r="A425" s="4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ht="14.25" customHeight="1" x14ac:dyDescent="0.2">
      <c r="A426" s="4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ht="14.25" customHeight="1" x14ac:dyDescent="0.2">
      <c r="A427" s="4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ht="14.25" customHeight="1" x14ac:dyDescent="0.2">
      <c r="A428" s="4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ht="14.25" customHeight="1" x14ac:dyDescent="0.2">
      <c r="A429" s="4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ht="14.25" customHeight="1" x14ac:dyDescent="0.2">
      <c r="A430" s="4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ht="14.25" customHeight="1" x14ac:dyDescent="0.2">
      <c r="A431" s="4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ht="14.25" customHeight="1" x14ac:dyDescent="0.2">
      <c r="A432" s="4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ht="14.25" customHeight="1" x14ac:dyDescent="0.2">
      <c r="A433" s="4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ht="14.25" customHeight="1" x14ac:dyDescent="0.2">
      <c r="A434" s="4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ht="14.25" customHeight="1" x14ac:dyDescent="0.2">
      <c r="A435" s="4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ht="14.25" customHeight="1" x14ac:dyDescent="0.2">
      <c r="A436" s="4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ht="14.25" customHeight="1" x14ac:dyDescent="0.2">
      <c r="A437" s="4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ht="14.25" customHeight="1" x14ac:dyDescent="0.2">
      <c r="A438" s="4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ht="14.25" customHeight="1" x14ac:dyDescent="0.2">
      <c r="A439" s="4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ht="14.25" customHeight="1" x14ac:dyDescent="0.2">
      <c r="A440" s="4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ht="14.25" customHeight="1" x14ac:dyDescent="0.2">
      <c r="A441" s="4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ht="14.25" customHeight="1" x14ac:dyDescent="0.2">
      <c r="A442" s="4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ht="14.25" customHeight="1" x14ac:dyDescent="0.2">
      <c r="A443" s="4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ht="14.25" customHeight="1" x14ac:dyDescent="0.2">
      <c r="A444" s="4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ht="14.25" customHeight="1" x14ac:dyDescent="0.2">
      <c r="A445" s="4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ht="14.25" customHeight="1" x14ac:dyDescent="0.2">
      <c r="A446" s="4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ht="14.25" customHeight="1" x14ac:dyDescent="0.2">
      <c r="A447" s="4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ht="14.25" customHeight="1" x14ac:dyDescent="0.2">
      <c r="A448" s="4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ht="14.25" customHeight="1" x14ac:dyDescent="0.2">
      <c r="A449" s="4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ht="14.25" customHeight="1" x14ac:dyDescent="0.2">
      <c r="A450" s="4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ht="14.25" customHeight="1" x14ac:dyDescent="0.2">
      <c r="A451" s="4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ht="14.25" customHeight="1" x14ac:dyDescent="0.2">
      <c r="A452" s="4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ht="14.25" customHeight="1" x14ac:dyDescent="0.2">
      <c r="A453" s="4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ht="14.25" customHeight="1" x14ac:dyDescent="0.2">
      <c r="A454" s="4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ht="14.25" customHeight="1" x14ac:dyDescent="0.2">
      <c r="A455" s="4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ht="14.25" customHeight="1" x14ac:dyDescent="0.2">
      <c r="A456" s="4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ht="14.25" customHeight="1" x14ac:dyDescent="0.2">
      <c r="A457" s="4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ht="14.25" customHeight="1" x14ac:dyDescent="0.2">
      <c r="A458" s="4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ht="14.25" customHeight="1" x14ac:dyDescent="0.2">
      <c r="A459" s="4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ht="14.25" customHeight="1" x14ac:dyDescent="0.2">
      <c r="A460" s="4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ht="14.25" customHeight="1" x14ac:dyDescent="0.2">
      <c r="A461" s="4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ht="14.25" customHeight="1" x14ac:dyDescent="0.2">
      <c r="A462" s="4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ht="14.25" customHeight="1" x14ac:dyDescent="0.2">
      <c r="A463" s="4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ht="14.25" customHeight="1" x14ac:dyDescent="0.2">
      <c r="A464" s="4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ht="14.25" customHeight="1" x14ac:dyDescent="0.2">
      <c r="A465" s="4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ht="14.25" customHeight="1" x14ac:dyDescent="0.2">
      <c r="A466" s="4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ht="14.25" customHeight="1" x14ac:dyDescent="0.2">
      <c r="A467" s="4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ht="14.25" customHeight="1" x14ac:dyDescent="0.2">
      <c r="A468" s="4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ht="14.25" customHeight="1" x14ac:dyDescent="0.2">
      <c r="A469" s="4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ht="14.25" customHeight="1" x14ac:dyDescent="0.2">
      <c r="A470" s="4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ht="14.25" customHeight="1" x14ac:dyDescent="0.2">
      <c r="A471" s="4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ht="14.25" customHeight="1" x14ac:dyDescent="0.2">
      <c r="A472" s="4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ht="14.25" customHeight="1" x14ac:dyDescent="0.2">
      <c r="A473" s="4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ht="14.25" customHeight="1" x14ac:dyDescent="0.2">
      <c r="A474" s="4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ht="14.25" customHeight="1" x14ac:dyDescent="0.2">
      <c r="A475" s="4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ht="14.25" customHeight="1" x14ac:dyDescent="0.2">
      <c r="A476" s="4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ht="14.25" customHeight="1" x14ac:dyDescent="0.2">
      <c r="A477" s="4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ht="14.25" customHeight="1" x14ac:dyDescent="0.2">
      <c r="A478" s="4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ht="14.25" customHeight="1" x14ac:dyDescent="0.2">
      <c r="A479" s="4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ht="14.25" customHeight="1" x14ac:dyDescent="0.2">
      <c r="A480" s="4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ht="14.25" customHeight="1" x14ac:dyDescent="0.2">
      <c r="A481" s="4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ht="14.25" customHeight="1" x14ac:dyDescent="0.2">
      <c r="A482" s="4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ht="14.25" customHeight="1" x14ac:dyDescent="0.2">
      <c r="A483" s="4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ht="14.25" customHeight="1" x14ac:dyDescent="0.2">
      <c r="A484" s="4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ht="14.25" customHeight="1" x14ac:dyDescent="0.2">
      <c r="A485" s="4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ht="14.25" customHeight="1" x14ac:dyDescent="0.2">
      <c r="A486" s="4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ht="14.25" customHeight="1" x14ac:dyDescent="0.2">
      <c r="A487" s="4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ht="14.25" customHeight="1" x14ac:dyDescent="0.2">
      <c r="A488" s="4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ht="14.25" customHeight="1" x14ac:dyDescent="0.2">
      <c r="A489" s="4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ht="14.25" customHeight="1" x14ac:dyDescent="0.2">
      <c r="A490" s="4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ht="14.25" customHeight="1" x14ac:dyDescent="0.2">
      <c r="A491" s="4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ht="14.25" customHeight="1" x14ac:dyDescent="0.2">
      <c r="A492" s="4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ht="14.25" customHeight="1" x14ac:dyDescent="0.2">
      <c r="A493" s="4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ht="14.25" customHeight="1" x14ac:dyDescent="0.2">
      <c r="A494" s="4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ht="14.25" customHeight="1" x14ac:dyDescent="0.2">
      <c r="A495" s="4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ht="14.25" customHeight="1" x14ac:dyDescent="0.2">
      <c r="A496" s="4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ht="14.25" customHeight="1" x14ac:dyDescent="0.2">
      <c r="A497" s="4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ht="14.25" customHeight="1" x14ac:dyDescent="0.2">
      <c r="A498" s="4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ht="14.25" customHeight="1" x14ac:dyDescent="0.2">
      <c r="A499" s="4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ht="14.25" customHeight="1" x14ac:dyDescent="0.2">
      <c r="A500" s="4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ht="14.25" customHeight="1" x14ac:dyDescent="0.2">
      <c r="A501" s="4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ht="14.25" customHeight="1" x14ac:dyDescent="0.2">
      <c r="A502" s="4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ht="14.25" customHeight="1" x14ac:dyDescent="0.2">
      <c r="A503" s="4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ht="14.25" customHeight="1" x14ac:dyDescent="0.2">
      <c r="A504" s="4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ht="14.25" customHeight="1" x14ac:dyDescent="0.2">
      <c r="A505" s="4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ht="14.25" customHeight="1" x14ac:dyDescent="0.2">
      <c r="A506" s="4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ht="14.25" customHeight="1" x14ac:dyDescent="0.2">
      <c r="A507" s="4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ht="14.25" customHeight="1" x14ac:dyDescent="0.2">
      <c r="A508" s="4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ht="14.25" customHeight="1" x14ac:dyDescent="0.2">
      <c r="A509" s="4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ht="14.25" customHeight="1" x14ac:dyDescent="0.2">
      <c r="A510" s="4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ht="14.25" customHeight="1" x14ac:dyDescent="0.2">
      <c r="A511" s="4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ht="14.25" customHeight="1" x14ac:dyDescent="0.2">
      <c r="A512" s="4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ht="14.25" customHeight="1" x14ac:dyDescent="0.2">
      <c r="A513" s="4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ht="14.25" customHeight="1" x14ac:dyDescent="0.2">
      <c r="A514" s="4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ht="14.25" customHeight="1" x14ac:dyDescent="0.2">
      <c r="A515" s="4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ht="14.25" customHeight="1" x14ac:dyDescent="0.2">
      <c r="A516" s="4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ht="14.25" customHeight="1" x14ac:dyDescent="0.2">
      <c r="A517" s="4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ht="14.25" customHeight="1" x14ac:dyDescent="0.2">
      <c r="A518" s="4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ht="14.25" customHeight="1" x14ac:dyDescent="0.2">
      <c r="A519" s="4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ht="14.25" customHeight="1" x14ac:dyDescent="0.2">
      <c r="A520" s="4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ht="14.25" customHeight="1" x14ac:dyDescent="0.2">
      <c r="A521" s="4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ht="14.25" customHeight="1" x14ac:dyDescent="0.2">
      <c r="A522" s="4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ht="14.25" customHeight="1" x14ac:dyDescent="0.2">
      <c r="A523" s="4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ht="14.25" customHeight="1" x14ac:dyDescent="0.2">
      <c r="A524" s="4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ht="14.25" customHeight="1" x14ac:dyDescent="0.2">
      <c r="A525" s="4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ht="14.25" customHeight="1" x14ac:dyDescent="0.2">
      <c r="A526" s="4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ht="14.25" customHeight="1" x14ac:dyDescent="0.2">
      <c r="A527" s="4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ht="14.25" customHeight="1" x14ac:dyDescent="0.2">
      <c r="A528" s="4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ht="14.25" customHeight="1" x14ac:dyDescent="0.2">
      <c r="A529" s="4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ht="14.25" customHeight="1" x14ac:dyDescent="0.2">
      <c r="A530" s="4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ht="14.25" customHeight="1" x14ac:dyDescent="0.2">
      <c r="A531" s="4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ht="14.25" customHeight="1" x14ac:dyDescent="0.2">
      <c r="A532" s="4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ht="14.25" customHeight="1" x14ac:dyDescent="0.2">
      <c r="A533" s="4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ht="14.25" customHeight="1" x14ac:dyDescent="0.2">
      <c r="A534" s="4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ht="14.25" customHeight="1" x14ac:dyDescent="0.2">
      <c r="A535" s="4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ht="14.25" customHeight="1" x14ac:dyDescent="0.2">
      <c r="A536" s="4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ht="14.25" customHeight="1" x14ac:dyDescent="0.2">
      <c r="A537" s="4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ht="14.25" customHeight="1" x14ac:dyDescent="0.2">
      <c r="A538" s="4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ht="14.25" customHeight="1" x14ac:dyDescent="0.2">
      <c r="A539" s="4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ht="14.25" customHeight="1" x14ac:dyDescent="0.2">
      <c r="A540" s="4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ht="14.25" customHeight="1" x14ac:dyDescent="0.2">
      <c r="A541" s="4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ht="14.25" customHeight="1" x14ac:dyDescent="0.2">
      <c r="A542" s="4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ht="14.25" customHeight="1" x14ac:dyDescent="0.2">
      <c r="A543" s="4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ht="14.25" customHeight="1" x14ac:dyDescent="0.2">
      <c r="A544" s="4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ht="14.25" customHeight="1" x14ac:dyDescent="0.2">
      <c r="A545" s="4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ht="14.25" customHeight="1" x14ac:dyDescent="0.2">
      <c r="A546" s="4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ht="14.25" customHeight="1" x14ac:dyDescent="0.2">
      <c r="A547" s="4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ht="14.25" customHeight="1" x14ac:dyDescent="0.2">
      <c r="A548" s="4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ht="14.25" customHeight="1" x14ac:dyDescent="0.2">
      <c r="A549" s="4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ht="14.25" customHeight="1" x14ac:dyDescent="0.2">
      <c r="A550" s="4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ht="14.25" customHeight="1" x14ac:dyDescent="0.2">
      <c r="A551" s="4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ht="14.25" customHeight="1" x14ac:dyDescent="0.2">
      <c r="A552" s="4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ht="14.25" customHeight="1" x14ac:dyDescent="0.2">
      <c r="A553" s="4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ht="14.25" customHeight="1" x14ac:dyDescent="0.2">
      <c r="A554" s="4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ht="14.25" customHeight="1" x14ac:dyDescent="0.2">
      <c r="A555" s="4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ht="14.25" customHeight="1" x14ac:dyDescent="0.2">
      <c r="A556" s="4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ht="14.25" customHeight="1" x14ac:dyDescent="0.2">
      <c r="A557" s="4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ht="14.25" customHeight="1" x14ac:dyDescent="0.2">
      <c r="A558" s="4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ht="14.25" customHeight="1" x14ac:dyDescent="0.2">
      <c r="A559" s="4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ht="14.25" customHeight="1" x14ac:dyDescent="0.2">
      <c r="A560" s="4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ht="14.25" customHeight="1" x14ac:dyDescent="0.2">
      <c r="A561" s="4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ht="14.25" customHeight="1" x14ac:dyDescent="0.2">
      <c r="A562" s="4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ht="14.25" customHeight="1" x14ac:dyDescent="0.2">
      <c r="A563" s="4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ht="14.25" customHeight="1" x14ac:dyDescent="0.2">
      <c r="A564" s="4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ht="14.25" customHeight="1" x14ac:dyDescent="0.2">
      <c r="A565" s="4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ht="14.25" customHeight="1" x14ac:dyDescent="0.2">
      <c r="A566" s="4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ht="14.25" customHeight="1" x14ac:dyDescent="0.2">
      <c r="A567" s="4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ht="14.25" customHeight="1" x14ac:dyDescent="0.2">
      <c r="A568" s="4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ht="14.25" customHeight="1" x14ac:dyDescent="0.2">
      <c r="A569" s="4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ht="14.25" customHeight="1" x14ac:dyDescent="0.2">
      <c r="A570" s="4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ht="14.25" customHeight="1" x14ac:dyDescent="0.2">
      <c r="A571" s="4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ht="14.25" customHeight="1" x14ac:dyDescent="0.2">
      <c r="A572" s="4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ht="14.25" customHeight="1" x14ac:dyDescent="0.2">
      <c r="A573" s="4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ht="14.25" customHeight="1" x14ac:dyDescent="0.2">
      <c r="A574" s="4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ht="14.25" customHeight="1" x14ac:dyDescent="0.2">
      <c r="A575" s="4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ht="14.25" customHeight="1" x14ac:dyDescent="0.2">
      <c r="A576" s="4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ht="14.25" customHeight="1" x14ac:dyDescent="0.2">
      <c r="A577" s="4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ht="14.25" customHeight="1" x14ac:dyDescent="0.2">
      <c r="A578" s="4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ht="14.25" customHeight="1" x14ac:dyDescent="0.2">
      <c r="A579" s="4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ht="14.25" customHeight="1" x14ac:dyDescent="0.2">
      <c r="A580" s="4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ht="14.25" customHeight="1" x14ac:dyDescent="0.2">
      <c r="A581" s="4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ht="14.25" customHeight="1" x14ac:dyDescent="0.2">
      <c r="A582" s="4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ht="14.25" customHeight="1" x14ac:dyDescent="0.2">
      <c r="A583" s="4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ht="14.25" customHeight="1" x14ac:dyDescent="0.2">
      <c r="A584" s="4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ht="14.25" customHeight="1" x14ac:dyDescent="0.2">
      <c r="A585" s="4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ht="14.25" customHeight="1" x14ac:dyDescent="0.2">
      <c r="A586" s="4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ht="14.25" customHeight="1" x14ac:dyDescent="0.2">
      <c r="A587" s="4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ht="14.25" customHeight="1" x14ac:dyDescent="0.2">
      <c r="A588" s="4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ht="14.25" customHeight="1" x14ac:dyDescent="0.2">
      <c r="A589" s="4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ht="14.25" customHeight="1" x14ac:dyDescent="0.2">
      <c r="A590" s="4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ht="14.25" customHeight="1" x14ac:dyDescent="0.2">
      <c r="A591" s="4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ht="14.25" customHeight="1" x14ac:dyDescent="0.2">
      <c r="A592" s="4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ht="14.25" customHeight="1" x14ac:dyDescent="0.2">
      <c r="A593" s="4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ht="14.25" customHeight="1" x14ac:dyDescent="0.2">
      <c r="A594" s="4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ht="14.25" customHeight="1" x14ac:dyDescent="0.2">
      <c r="A595" s="4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ht="14.25" customHeight="1" x14ac:dyDescent="0.2">
      <c r="A596" s="4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ht="14.25" customHeight="1" x14ac:dyDescent="0.2">
      <c r="A597" s="4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ht="14.25" customHeight="1" x14ac:dyDescent="0.2">
      <c r="A598" s="4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ht="14.25" customHeight="1" x14ac:dyDescent="0.2">
      <c r="A599" s="4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ht="14.25" customHeight="1" x14ac:dyDescent="0.2">
      <c r="A600" s="4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ht="14.25" customHeight="1" x14ac:dyDescent="0.2">
      <c r="A601" s="4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ht="14.25" customHeight="1" x14ac:dyDescent="0.2">
      <c r="A602" s="4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ht="14.25" customHeight="1" x14ac:dyDescent="0.2">
      <c r="A603" s="4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ht="14.25" customHeight="1" x14ac:dyDescent="0.2">
      <c r="A604" s="4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ht="14.25" customHeight="1" x14ac:dyDescent="0.2">
      <c r="A605" s="4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ht="14.25" customHeight="1" x14ac:dyDescent="0.2">
      <c r="A606" s="4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ht="14.25" customHeight="1" x14ac:dyDescent="0.2">
      <c r="A607" s="4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ht="14.25" customHeight="1" x14ac:dyDescent="0.2">
      <c r="A608" s="4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ht="14.25" customHeight="1" x14ac:dyDescent="0.2">
      <c r="A609" s="4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ht="14.25" customHeight="1" x14ac:dyDescent="0.2">
      <c r="A610" s="4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ht="14.25" customHeight="1" x14ac:dyDescent="0.2">
      <c r="A611" s="4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ht="14.25" customHeight="1" x14ac:dyDescent="0.2">
      <c r="A612" s="4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ht="14.25" customHeight="1" x14ac:dyDescent="0.2">
      <c r="A613" s="4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ht="14.25" customHeight="1" x14ac:dyDescent="0.2">
      <c r="A614" s="4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ht="14.25" customHeight="1" x14ac:dyDescent="0.2">
      <c r="A615" s="4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ht="14.25" customHeight="1" x14ac:dyDescent="0.2">
      <c r="A616" s="4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ht="14.25" customHeight="1" x14ac:dyDescent="0.2">
      <c r="A617" s="4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ht="14.25" customHeight="1" x14ac:dyDescent="0.2">
      <c r="A618" s="4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ht="14.25" customHeight="1" x14ac:dyDescent="0.2">
      <c r="A619" s="4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ht="14.25" customHeight="1" x14ac:dyDescent="0.2">
      <c r="A620" s="4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ht="14.25" customHeight="1" x14ac:dyDescent="0.2">
      <c r="A621" s="4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ht="14.25" customHeight="1" x14ac:dyDescent="0.2">
      <c r="A622" s="4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ht="14.25" customHeight="1" x14ac:dyDescent="0.2">
      <c r="A623" s="4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ht="14.25" customHeight="1" x14ac:dyDescent="0.2">
      <c r="A624" s="4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ht="14.25" customHeight="1" x14ac:dyDescent="0.2">
      <c r="A625" s="4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ht="14.25" customHeight="1" x14ac:dyDescent="0.2">
      <c r="A626" s="4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ht="14.25" customHeight="1" x14ac:dyDescent="0.2">
      <c r="A627" s="4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ht="14.25" customHeight="1" x14ac:dyDescent="0.2">
      <c r="A628" s="4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ht="14.25" customHeight="1" x14ac:dyDescent="0.2">
      <c r="A629" s="4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ht="14.25" customHeight="1" x14ac:dyDescent="0.2">
      <c r="A630" s="4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ht="14.25" customHeight="1" x14ac:dyDescent="0.2">
      <c r="A631" s="4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ht="14.25" customHeight="1" x14ac:dyDescent="0.2">
      <c r="A632" s="4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ht="14.25" customHeight="1" x14ac:dyDescent="0.2">
      <c r="A633" s="4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ht="14.25" customHeight="1" x14ac:dyDescent="0.2">
      <c r="A634" s="4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ht="14.25" customHeight="1" x14ac:dyDescent="0.2">
      <c r="A635" s="4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ht="14.25" customHeight="1" x14ac:dyDescent="0.2">
      <c r="A636" s="4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ht="14.25" customHeight="1" x14ac:dyDescent="0.2">
      <c r="A637" s="4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ht="14.25" customHeight="1" x14ac:dyDescent="0.2">
      <c r="A638" s="4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ht="14.25" customHeight="1" x14ac:dyDescent="0.2">
      <c r="A639" s="4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ht="14.25" customHeight="1" x14ac:dyDescent="0.2">
      <c r="A640" s="4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ht="14.25" customHeight="1" x14ac:dyDescent="0.2">
      <c r="A641" s="4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ht="14.25" customHeight="1" x14ac:dyDescent="0.2">
      <c r="A642" s="4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ht="14.25" customHeight="1" x14ac:dyDescent="0.2">
      <c r="A643" s="4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ht="14.25" customHeight="1" x14ac:dyDescent="0.2">
      <c r="A644" s="4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ht="14.25" customHeight="1" x14ac:dyDescent="0.2">
      <c r="A645" s="4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ht="14.25" customHeight="1" x14ac:dyDescent="0.2">
      <c r="A646" s="4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ht="14.25" customHeight="1" x14ac:dyDescent="0.2">
      <c r="A647" s="4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ht="14.25" customHeight="1" x14ac:dyDescent="0.2">
      <c r="A648" s="4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ht="14.25" customHeight="1" x14ac:dyDescent="0.2">
      <c r="A649" s="4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ht="14.25" customHeight="1" x14ac:dyDescent="0.2">
      <c r="A650" s="4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ht="14.25" customHeight="1" x14ac:dyDescent="0.2">
      <c r="A651" s="4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ht="14.25" customHeight="1" x14ac:dyDescent="0.2">
      <c r="A652" s="4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ht="14.25" customHeight="1" x14ac:dyDescent="0.2">
      <c r="A653" s="4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ht="14.25" customHeight="1" x14ac:dyDescent="0.2">
      <c r="A654" s="4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ht="14.25" customHeight="1" x14ac:dyDescent="0.2">
      <c r="A655" s="4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ht="14.25" customHeight="1" x14ac:dyDescent="0.2">
      <c r="A656" s="4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ht="14.25" customHeight="1" x14ac:dyDescent="0.2">
      <c r="A657" s="4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ht="14.25" customHeight="1" x14ac:dyDescent="0.2">
      <c r="A658" s="4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ht="14.25" customHeight="1" x14ac:dyDescent="0.2">
      <c r="A659" s="4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ht="14.25" customHeight="1" x14ac:dyDescent="0.2">
      <c r="A660" s="4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ht="14.25" customHeight="1" x14ac:dyDescent="0.2">
      <c r="A661" s="4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ht="14.25" customHeight="1" x14ac:dyDescent="0.2">
      <c r="A662" s="4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ht="14.25" customHeight="1" x14ac:dyDescent="0.2">
      <c r="A663" s="4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ht="14.25" customHeight="1" x14ac:dyDescent="0.2">
      <c r="A664" s="4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ht="14.25" customHeight="1" x14ac:dyDescent="0.2">
      <c r="A665" s="4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ht="14.25" customHeight="1" x14ac:dyDescent="0.2">
      <c r="A666" s="4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ht="14.25" customHeight="1" x14ac:dyDescent="0.2">
      <c r="A667" s="4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ht="14.25" customHeight="1" x14ac:dyDescent="0.2">
      <c r="A668" s="4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ht="14.25" customHeight="1" x14ac:dyDescent="0.2">
      <c r="A669" s="4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ht="14.25" customHeight="1" x14ac:dyDescent="0.2">
      <c r="A670" s="4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ht="14.25" customHeight="1" x14ac:dyDescent="0.2">
      <c r="A671" s="4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ht="14.25" customHeight="1" x14ac:dyDescent="0.2">
      <c r="A672" s="4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ht="14.25" customHeight="1" x14ac:dyDescent="0.2">
      <c r="A673" s="4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ht="14.25" customHeight="1" x14ac:dyDescent="0.2">
      <c r="A674" s="4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ht="14.25" customHeight="1" x14ac:dyDescent="0.2">
      <c r="A675" s="4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ht="14.25" customHeight="1" x14ac:dyDescent="0.2">
      <c r="A676" s="4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ht="14.25" customHeight="1" x14ac:dyDescent="0.2">
      <c r="A677" s="4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ht="14.25" customHeight="1" x14ac:dyDescent="0.2">
      <c r="A678" s="4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ht="14.25" customHeight="1" x14ac:dyDescent="0.2">
      <c r="A679" s="4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ht="14.25" customHeight="1" x14ac:dyDescent="0.2">
      <c r="A680" s="4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ht="14.25" customHeight="1" x14ac:dyDescent="0.2">
      <c r="A681" s="4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ht="14.25" customHeight="1" x14ac:dyDescent="0.2">
      <c r="A682" s="4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ht="14.25" customHeight="1" x14ac:dyDescent="0.2">
      <c r="A683" s="4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ht="14.25" customHeight="1" x14ac:dyDescent="0.2">
      <c r="A684" s="4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ht="14.25" customHeight="1" x14ac:dyDescent="0.2">
      <c r="A685" s="4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ht="14.25" customHeight="1" x14ac:dyDescent="0.2">
      <c r="A686" s="4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ht="14.25" customHeight="1" x14ac:dyDescent="0.2">
      <c r="A687" s="4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ht="14.25" customHeight="1" x14ac:dyDescent="0.2">
      <c r="A688" s="4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ht="14.25" customHeight="1" x14ac:dyDescent="0.2">
      <c r="A689" s="4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ht="14.25" customHeight="1" x14ac:dyDescent="0.2">
      <c r="A690" s="4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ht="14.25" customHeight="1" x14ac:dyDescent="0.2">
      <c r="A691" s="4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ht="14.25" customHeight="1" x14ac:dyDescent="0.2">
      <c r="A692" s="4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ht="14.25" customHeight="1" x14ac:dyDescent="0.2">
      <c r="A693" s="4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ht="14.25" customHeight="1" x14ac:dyDescent="0.2">
      <c r="A694" s="4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ht="14.25" customHeight="1" x14ac:dyDescent="0.2">
      <c r="A695" s="4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ht="14.25" customHeight="1" x14ac:dyDescent="0.2">
      <c r="A696" s="4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ht="14.25" customHeight="1" x14ac:dyDescent="0.2">
      <c r="A697" s="4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ht="14.25" customHeight="1" x14ac:dyDescent="0.2">
      <c r="A698" s="4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ht="14.25" customHeight="1" x14ac:dyDescent="0.2">
      <c r="A699" s="4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ht="14.25" customHeight="1" x14ac:dyDescent="0.2">
      <c r="A700" s="4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ht="14.25" customHeight="1" x14ac:dyDescent="0.2">
      <c r="A701" s="4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ht="14.25" customHeight="1" x14ac:dyDescent="0.2">
      <c r="A702" s="4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ht="14.25" customHeight="1" x14ac:dyDescent="0.2">
      <c r="A703" s="4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ht="14.25" customHeight="1" x14ac:dyDescent="0.2">
      <c r="A704" s="4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ht="14.25" customHeight="1" x14ac:dyDescent="0.2">
      <c r="A705" s="4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ht="14.25" customHeight="1" x14ac:dyDescent="0.2">
      <c r="A706" s="4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ht="14.25" customHeight="1" x14ac:dyDescent="0.2">
      <c r="A707" s="4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ht="14.25" customHeight="1" x14ac:dyDescent="0.2">
      <c r="A708" s="4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ht="14.25" customHeight="1" x14ac:dyDescent="0.2">
      <c r="A709" s="4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ht="14.25" customHeight="1" x14ac:dyDescent="0.2">
      <c r="A710" s="4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ht="14.25" customHeight="1" x14ac:dyDescent="0.2">
      <c r="A711" s="4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ht="14.25" customHeight="1" x14ac:dyDescent="0.2">
      <c r="A712" s="4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ht="14.25" customHeight="1" x14ac:dyDescent="0.2">
      <c r="A713" s="4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ht="14.25" customHeight="1" x14ac:dyDescent="0.2">
      <c r="A714" s="4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ht="14.25" customHeight="1" x14ac:dyDescent="0.2">
      <c r="A715" s="4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ht="14.25" customHeight="1" x14ac:dyDescent="0.2">
      <c r="A716" s="4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ht="14.25" customHeight="1" x14ac:dyDescent="0.2">
      <c r="A717" s="4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ht="14.25" customHeight="1" x14ac:dyDescent="0.2">
      <c r="A718" s="4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ht="14.25" customHeight="1" x14ac:dyDescent="0.2">
      <c r="A719" s="4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ht="14.25" customHeight="1" x14ac:dyDescent="0.2">
      <c r="A720" s="4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ht="14.25" customHeight="1" x14ac:dyDescent="0.2">
      <c r="A721" s="4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ht="14.25" customHeight="1" x14ac:dyDescent="0.2">
      <c r="A722" s="4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ht="14.25" customHeight="1" x14ac:dyDescent="0.2">
      <c r="A723" s="4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ht="14.25" customHeight="1" x14ac:dyDescent="0.2">
      <c r="A724" s="4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ht="14.25" customHeight="1" x14ac:dyDescent="0.2">
      <c r="A725" s="4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ht="14.25" customHeight="1" x14ac:dyDescent="0.2">
      <c r="A726" s="4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ht="14.25" customHeight="1" x14ac:dyDescent="0.2">
      <c r="A727" s="4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ht="14.25" customHeight="1" x14ac:dyDescent="0.2">
      <c r="A728" s="4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ht="14.25" customHeight="1" x14ac:dyDescent="0.2">
      <c r="A729" s="4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ht="14.25" customHeight="1" x14ac:dyDescent="0.2">
      <c r="A730" s="4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ht="14.25" customHeight="1" x14ac:dyDescent="0.2">
      <c r="A731" s="4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ht="14.25" customHeight="1" x14ac:dyDescent="0.2">
      <c r="A732" s="4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ht="14.25" customHeight="1" x14ac:dyDescent="0.2">
      <c r="A733" s="4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ht="14.25" customHeight="1" x14ac:dyDescent="0.2">
      <c r="A734" s="4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ht="14.25" customHeight="1" x14ac:dyDescent="0.2">
      <c r="A735" s="4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ht="14.25" customHeight="1" x14ac:dyDescent="0.2">
      <c r="A736" s="4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ht="14.25" customHeight="1" x14ac:dyDescent="0.2">
      <c r="A737" s="4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ht="14.25" customHeight="1" x14ac:dyDescent="0.2">
      <c r="A738" s="4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ht="14.25" customHeight="1" x14ac:dyDescent="0.2">
      <c r="A739" s="4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ht="14.25" customHeight="1" x14ac:dyDescent="0.2">
      <c r="A740" s="4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ht="14.25" customHeight="1" x14ac:dyDescent="0.2">
      <c r="A741" s="4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ht="14.25" customHeight="1" x14ac:dyDescent="0.2">
      <c r="A742" s="4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ht="14.25" customHeight="1" x14ac:dyDescent="0.2">
      <c r="A743" s="4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ht="14.25" customHeight="1" x14ac:dyDescent="0.2">
      <c r="A744" s="4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ht="14.25" customHeight="1" x14ac:dyDescent="0.2">
      <c r="A745" s="4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ht="14.25" customHeight="1" x14ac:dyDescent="0.2">
      <c r="A746" s="4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ht="14.25" customHeight="1" x14ac:dyDescent="0.2">
      <c r="A747" s="4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ht="14.25" customHeight="1" x14ac:dyDescent="0.2">
      <c r="A748" s="4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ht="14.25" customHeight="1" x14ac:dyDescent="0.2">
      <c r="A749" s="4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ht="14.25" customHeight="1" x14ac:dyDescent="0.2">
      <c r="A750" s="4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ht="14.25" customHeight="1" x14ac:dyDescent="0.2">
      <c r="A751" s="4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ht="14.25" customHeight="1" x14ac:dyDescent="0.2">
      <c r="A752" s="4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ht="14.25" customHeight="1" x14ac:dyDescent="0.2">
      <c r="A753" s="4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ht="14.25" customHeight="1" x14ac:dyDescent="0.2">
      <c r="A754" s="4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ht="14.25" customHeight="1" x14ac:dyDescent="0.2">
      <c r="A755" s="4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ht="14.25" customHeight="1" x14ac:dyDescent="0.2">
      <c r="A756" s="4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ht="14.25" customHeight="1" x14ac:dyDescent="0.2">
      <c r="A757" s="4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ht="14.25" customHeight="1" x14ac:dyDescent="0.2">
      <c r="A758" s="4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ht="14.25" customHeight="1" x14ac:dyDescent="0.2">
      <c r="A759" s="4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ht="14.25" customHeight="1" x14ac:dyDescent="0.2">
      <c r="A760" s="4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ht="14.25" customHeight="1" x14ac:dyDescent="0.2">
      <c r="A761" s="4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ht="14.25" customHeight="1" x14ac:dyDescent="0.2">
      <c r="A762" s="4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ht="14.25" customHeight="1" x14ac:dyDescent="0.2">
      <c r="A763" s="4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ht="14.25" customHeight="1" x14ac:dyDescent="0.2">
      <c r="A764" s="4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ht="14.25" customHeight="1" x14ac:dyDescent="0.2">
      <c r="A765" s="4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ht="14.25" customHeight="1" x14ac:dyDescent="0.2">
      <c r="A766" s="4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ht="14.25" customHeight="1" x14ac:dyDescent="0.2">
      <c r="A767" s="4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ht="14.25" customHeight="1" x14ac:dyDescent="0.2">
      <c r="A768" s="4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ht="14.25" customHeight="1" x14ac:dyDescent="0.2">
      <c r="A769" s="4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ht="14.25" customHeight="1" x14ac:dyDescent="0.2">
      <c r="A770" s="4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ht="14.25" customHeight="1" x14ac:dyDescent="0.2">
      <c r="A771" s="4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ht="14.25" customHeight="1" x14ac:dyDescent="0.2">
      <c r="A772" s="4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ht="14.25" customHeight="1" x14ac:dyDescent="0.2">
      <c r="A773" s="4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ht="14.25" customHeight="1" x14ac:dyDescent="0.2">
      <c r="A774" s="4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ht="14.25" customHeight="1" x14ac:dyDescent="0.2">
      <c r="A775" s="4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ht="14.25" customHeight="1" x14ac:dyDescent="0.2">
      <c r="A776" s="4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ht="14.25" customHeight="1" x14ac:dyDescent="0.2">
      <c r="A777" s="4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ht="14.25" customHeight="1" x14ac:dyDescent="0.2">
      <c r="A778" s="4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ht="14.25" customHeight="1" x14ac:dyDescent="0.2">
      <c r="A779" s="4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ht="14.25" customHeight="1" x14ac:dyDescent="0.2">
      <c r="A780" s="4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ht="14.25" customHeight="1" x14ac:dyDescent="0.2">
      <c r="A781" s="4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ht="14.25" customHeight="1" x14ac:dyDescent="0.2">
      <c r="A782" s="4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ht="14.25" customHeight="1" x14ac:dyDescent="0.2">
      <c r="A783" s="4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ht="14.25" customHeight="1" x14ac:dyDescent="0.2">
      <c r="A784" s="4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ht="14.25" customHeight="1" x14ac:dyDescent="0.2">
      <c r="A785" s="4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ht="14.25" customHeight="1" x14ac:dyDescent="0.2">
      <c r="A786" s="4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ht="14.25" customHeight="1" x14ac:dyDescent="0.2">
      <c r="A787" s="4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ht="14.25" customHeight="1" x14ac:dyDescent="0.2">
      <c r="A788" s="4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ht="14.25" customHeight="1" x14ac:dyDescent="0.2">
      <c r="A789" s="4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ht="14.25" customHeight="1" x14ac:dyDescent="0.2">
      <c r="A790" s="4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ht="14.25" customHeight="1" x14ac:dyDescent="0.2">
      <c r="A791" s="4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ht="14.25" customHeight="1" x14ac:dyDescent="0.2">
      <c r="A792" s="4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ht="14.25" customHeight="1" x14ac:dyDescent="0.2">
      <c r="A793" s="4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ht="14.25" customHeight="1" x14ac:dyDescent="0.2">
      <c r="A794" s="4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ht="14.25" customHeight="1" x14ac:dyDescent="0.2">
      <c r="A795" s="4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ht="14.25" customHeight="1" x14ac:dyDescent="0.2">
      <c r="A796" s="4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ht="14.25" customHeight="1" x14ac:dyDescent="0.2">
      <c r="A797" s="4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ht="14.25" customHeight="1" x14ac:dyDescent="0.2">
      <c r="A798" s="4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ht="14.25" customHeight="1" x14ac:dyDescent="0.2">
      <c r="A799" s="4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ht="14.25" customHeight="1" x14ac:dyDescent="0.2">
      <c r="A800" s="4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ht="14.25" customHeight="1" x14ac:dyDescent="0.2">
      <c r="A801" s="4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ht="14.25" customHeight="1" x14ac:dyDescent="0.2">
      <c r="A802" s="4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ht="14.25" customHeight="1" x14ac:dyDescent="0.2">
      <c r="A803" s="4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ht="14.25" customHeight="1" x14ac:dyDescent="0.2">
      <c r="A804" s="4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ht="14.25" customHeight="1" x14ac:dyDescent="0.2">
      <c r="A805" s="4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ht="14.25" customHeight="1" x14ac:dyDescent="0.2">
      <c r="A806" s="4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ht="14.25" customHeight="1" x14ac:dyDescent="0.2">
      <c r="A807" s="4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ht="14.25" customHeight="1" x14ac:dyDescent="0.2">
      <c r="A808" s="4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ht="14.25" customHeight="1" x14ac:dyDescent="0.2">
      <c r="A809" s="4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ht="14.25" customHeight="1" x14ac:dyDescent="0.2">
      <c r="A810" s="4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ht="14.25" customHeight="1" x14ac:dyDescent="0.2">
      <c r="A811" s="4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ht="14.25" customHeight="1" x14ac:dyDescent="0.2">
      <c r="A812" s="4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ht="14.25" customHeight="1" x14ac:dyDescent="0.2">
      <c r="A813" s="4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ht="14.25" customHeight="1" x14ac:dyDescent="0.2">
      <c r="A814" s="4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ht="14.25" customHeight="1" x14ac:dyDescent="0.2">
      <c r="A815" s="4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ht="14.25" customHeight="1" x14ac:dyDescent="0.2">
      <c r="A816" s="4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ht="14.25" customHeight="1" x14ac:dyDescent="0.2">
      <c r="A817" s="4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ht="14.25" customHeight="1" x14ac:dyDescent="0.2">
      <c r="A818" s="4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ht="14.25" customHeight="1" x14ac:dyDescent="0.2">
      <c r="A819" s="4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ht="14.25" customHeight="1" x14ac:dyDescent="0.2">
      <c r="A820" s="4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ht="14.25" customHeight="1" x14ac:dyDescent="0.2">
      <c r="A821" s="4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ht="14.25" customHeight="1" x14ac:dyDescent="0.2">
      <c r="A822" s="4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ht="14.25" customHeight="1" x14ac:dyDescent="0.2">
      <c r="A823" s="4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ht="14.25" customHeight="1" x14ac:dyDescent="0.2">
      <c r="A824" s="4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ht="14.25" customHeight="1" x14ac:dyDescent="0.2">
      <c r="A825" s="4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ht="14.25" customHeight="1" x14ac:dyDescent="0.2">
      <c r="A826" s="4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ht="14.25" customHeight="1" x14ac:dyDescent="0.2">
      <c r="A827" s="4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ht="14.25" customHeight="1" x14ac:dyDescent="0.2">
      <c r="A828" s="4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ht="14.25" customHeight="1" x14ac:dyDescent="0.2">
      <c r="A829" s="4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ht="14.25" customHeight="1" x14ac:dyDescent="0.2">
      <c r="A830" s="4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ht="14.25" customHeight="1" x14ac:dyDescent="0.2">
      <c r="A831" s="4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ht="14.25" customHeight="1" x14ac:dyDescent="0.2">
      <c r="A832" s="4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ht="14.25" customHeight="1" x14ac:dyDescent="0.2">
      <c r="A833" s="4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ht="14.25" customHeight="1" x14ac:dyDescent="0.2">
      <c r="A834" s="4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ht="14.25" customHeight="1" x14ac:dyDescent="0.2">
      <c r="A835" s="4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ht="14.25" customHeight="1" x14ac:dyDescent="0.2">
      <c r="A836" s="4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ht="14.25" customHeight="1" x14ac:dyDescent="0.2">
      <c r="A837" s="4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ht="14.25" customHeight="1" x14ac:dyDescent="0.2">
      <c r="A838" s="4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ht="14.25" customHeight="1" x14ac:dyDescent="0.2">
      <c r="A839" s="4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ht="14.25" customHeight="1" x14ac:dyDescent="0.2">
      <c r="A840" s="4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ht="14.25" customHeight="1" x14ac:dyDescent="0.2">
      <c r="A841" s="4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ht="14.25" customHeight="1" x14ac:dyDescent="0.2">
      <c r="A842" s="4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ht="14.25" customHeight="1" x14ac:dyDescent="0.2">
      <c r="A843" s="4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ht="14.25" customHeight="1" x14ac:dyDescent="0.2">
      <c r="A844" s="4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ht="14.25" customHeight="1" x14ac:dyDescent="0.2">
      <c r="A845" s="4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ht="14.25" customHeight="1" x14ac:dyDescent="0.2">
      <c r="A846" s="4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ht="14.25" customHeight="1" x14ac:dyDescent="0.2">
      <c r="A847" s="4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ht="14.25" customHeight="1" x14ac:dyDescent="0.2">
      <c r="A848" s="4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ht="14.25" customHeight="1" x14ac:dyDescent="0.2">
      <c r="A849" s="4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ht="14.25" customHeight="1" x14ac:dyDescent="0.2">
      <c r="A850" s="4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ht="14.25" customHeight="1" x14ac:dyDescent="0.2">
      <c r="A851" s="4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ht="14.25" customHeight="1" x14ac:dyDescent="0.2">
      <c r="A852" s="4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ht="14.25" customHeight="1" x14ac:dyDescent="0.2">
      <c r="A853" s="4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ht="14.25" customHeight="1" x14ac:dyDescent="0.2">
      <c r="A854" s="4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ht="14.25" customHeight="1" x14ac:dyDescent="0.2">
      <c r="A855" s="4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ht="14.25" customHeight="1" x14ac:dyDescent="0.2">
      <c r="A856" s="4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ht="14.25" customHeight="1" x14ac:dyDescent="0.2">
      <c r="A857" s="4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ht="14.25" customHeight="1" x14ac:dyDescent="0.2">
      <c r="A858" s="4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ht="14.25" customHeight="1" x14ac:dyDescent="0.2">
      <c r="A859" s="4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ht="14.25" customHeight="1" x14ac:dyDescent="0.2">
      <c r="A860" s="4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ht="14.25" customHeight="1" x14ac:dyDescent="0.2">
      <c r="A861" s="4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ht="14.25" customHeight="1" x14ac:dyDescent="0.2">
      <c r="A862" s="4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ht="14.25" customHeight="1" x14ac:dyDescent="0.2">
      <c r="A863" s="4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ht="14.25" customHeight="1" x14ac:dyDescent="0.2">
      <c r="A864" s="4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ht="14.25" customHeight="1" x14ac:dyDescent="0.2">
      <c r="A865" s="4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ht="14.25" customHeight="1" x14ac:dyDescent="0.2">
      <c r="A866" s="4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ht="14.25" customHeight="1" x14ac:dyDescent="0.2">
      <c r="A867" s="4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ht="14.25" customHeight="1" x14ac:dyDescent="0.2">
      <c r="A868" s="4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ht="14.25" customHeight="1" x14ac:dyDescent="0.2">
      <c r="A869" s="4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ht="14.25" customHeight="1" x14ac:dyDescent="0.2">
      <c r="A870" s="4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ht="14.25" customHeight="1" x14ac:dyDescent="0.2">
      <c r="A871" s="4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ht="14.25" customHeight="1" x14ac:dyDescent="0.2">
      <c r="A872" s="4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ht="14.25" customHeight="1" x14ac:dyDescent="0.2">
      <c r="A873" s="4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ht="14.25" customHeight="1" x14ac:dyDescent="0.2">
      <c r="A874" s="4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ht="14.25" customHeight="1" x14ac:dyDescent="0.2">
      <c r="A875" s="4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ht="14.25" customHeight="1" x14ac:dyDescent="0.2">
      <c r="A876" s="4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ht="14.25" customHeight="1" x14ac:dyDescent="0.2">
      <c r="A877" s="4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ht="14.25" customHeight="1" x14ac:dyDescent="0.2">
      <c r="A878" s="4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ht="14.25" customHeight="1" x14ac:dyDescent="0.2">
      <c r="A879" s="4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ht="14.25" customHeight="1" x14ac:dyDescent="0.2">
      <c r="A880" s="4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ht="14.25" customHeight="1" x14ac:dyDescent="0.2">
      <c r="A881" s="4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ht="14.25" customHeight="1" x14ac:dyDescent="0.2">
      <c r="A882" s="4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ht="14.25" customHeight="1" x14ac:dyDescent="0.2">
      <c r="A883" s="4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ht="14.25" customHeight="1" x14ac:dyDescent="0.2">
      <c r="A884" s="4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ht="14.25" customHeight="1" x14ac:dyDescent="0.2">
      <c r="A885" s="4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ht="14.25" customHeight="1" x14ac:dyDescent="0.2">
      <c r="A886" s="4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ht="14.25" customHeight="1" x14ac:dyDescent="0.2">
      <c r="A887" s="4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ht="14.25" customHeight="1" x14ac:dyDescent="0.2">
      <c r="A888" s="4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ht="14.25" customHeight="1" x14ac:dyDescent="0.2">
      <c r="A889" s="4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ht="14.25" customHeight="1" x14ac:dyDescent="0.2">
      <c r="A890" s="4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ht="14.25" customHeight="1" x14ac:dyDescent="0.2">
      <c r="A891" s="4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ht="14.25" customHeight="1" x14ac:dyDescent="0.2">
      <c r="A892" s="4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ht="14.25" customHeight="1" x14ac:dyDescent="0.2">
      <c r="A893" s="4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ht="14.25" customHeight="1" x14ac:dyDescent="0.2">
      <c r="A894" s="4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ht="14.25" customHeight="1" x14ac:dyDescent="0.2">
      <c r="A895" s="4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ht="14.25" customHeight="1" x14ac:dyDescent="0.2">
      <c r="A896" s="4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ht="14.25" customHeight="1" x14ac:dyDescent="0.2">
      <c r="A897" s="4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ht="14.25" customHeight="1" x14ac:dyDescent="0.2">
      <c r="A898" s="4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ht="14.25" customHeight="1" x14ac:dyDescent="0.2">
      <c r="A899" s="4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ht="14.25" customHeight="1" x14ac:dyDescent="0.2">
      <c r="A900" s="4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ht="14.25" customHeight="1" x14ac:dyDescent="0.2">
      <c r="A901" s="4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ht="14.25" customHeight="1" x14ac:dyDescent="0.2">
      <c r="A902" s="4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ht="14.25" customHeight="1" x14ac:dyDescent="0.2">
      <c r="A903" s="4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ht="14.25" customHeight="1" x14ac:dyDescent="0.2">
      <c r="A904" s="4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ht="14.25" customHeight="1" x14ac:dyDescent="0.2">
      <c r="A905" s="4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ht="14.25" customHeight="1" x14ac:dyDescent="0.2">
      <c r="A906" s="4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ht="14.25" customHeight="1" x14ac:dyDescent="0.2">
      <c r="A907" s="4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ht="14.25" customHeight="1" x14ac:dyDescent="0.2">
      <c r="A908" s="4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ht="14.25" customHeight="1" x14ac:dyDescent="0.2">
      <c r="A909" s="4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ht="14.25" customHeight="1" x14ac:dyDescent="0.2">
      <c r="A910" s="4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ht="14.25" customHeight="1" x14ac:dyDescent="0.2">
      <c r="A911" s="4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ht="14.25" customHeight="1" x14ac:dyDescent="0.2">
      <c r="A912" s="4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ht="14.25" customHeight="1" x14ac:dyDescent="0.2">
      <c r="A913" s="4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ht="14.25" customHeight="1" x14ac:dyDescent="0.2">
      <c r="A914" s="4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ht="14.25" customHeight="1" x14ac:dyDescent="0.2">
      <c r="A915" s="4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ht="14.25" customHeight="1" x14ac:dyDescent="0.2">
      <c r="A916" s="4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ht="14.25" customHeight="1" x14ac:dyDescent="0.2">
      <c r="A917" s="4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ht="14.25" customHeight="1" x14ac:dyDescent="0.2">
      <c r="A918" s="4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ht="14.25" customHeight="1" x14ac:dyDescent="0.2">
      <c r="A919" s="4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ht="14.25" customHeight="1" x14ac:dyDescent="0.2">
      <c r="A920" s="4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ht="14.25" customHeight="1" x14ac:dyDescent="0.2">
      <c r="A921" s="4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ht="14.25" customHeight="1" x14ac:dyDescent="0.2">
      <c r="A922" s="4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ht="14.25" customHeight="1" x14ac:dyDescent="0.2">
      <c r="A923" s="4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ht="14.25" customHeight="1" x14ac:dyDescent="0.2">
      <c r="A924" s="4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ht="14.25" customHeight="1" x14ac:dyDescent="0.2">
      <c r="A925" s="4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ht="14.25" customHeight="1" x14ac:dyDescent="0.2">
      <c r="A926" s="4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ht="14.25" customHeight="1" x14ac:dyDescent="0.2">
      <c r="A927" s="4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ht="14.25" customHeight="1" x14ac:dyDescent="0.2">
      <c r="A928" s="4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ht="14.25" customHeight="1" x14ac:dyDescent="0.2">
      <c r="A929" s="4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ht="14.25" customHeight="1" x14ac:dyDescent="0.2">
      <c r="A930" s="4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ht="14.25" customHeight="1" x14ac:dyDescent="0.2">
      <c r="A931" s="4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ht="14.25" customHeight="1" x14ac:dyDescent="0.2">
      <c r="A932" s="4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ht="14.25" customHeight="1" x14ac:dyDescent="0.2">
      <c r="A933" s="4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ht="14.25" customHeight="1" x14ac:dyDescent="0.2">
      <c r="A934" s="4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ht="14.25" customHeight="1" x14ac:dyDescent="0.2">
      <c r="A935" s="4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ht="14.25" customHeight="1" x14ac:dyDescent="0.2">
      <c r="A936" s="4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ht="14.25" customHeight="1" x14ac:dyDescent="0.2">
      <c r="A937" s="4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ht="14.25" customHeight="1" x14ac:dyDescent="0.2">
      <c r="A938" s="4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ht="14.25" customHeight="1" x14ac:dyDescent="0.2">
      <c r="A939" s="4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ht="14.25" customHeight="1" x14ac:dyDescent="0.2">
      <c r="A940" s="4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ht="14.25" customHeight="1" x14ac:dyDescent="0.2">
      <c r="A941" s="4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ht="14.25" customHeight="1" x14ac:dyDescent="0.2">
      <c r="A942" s="4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ht="14.25" customHeight="1" x14ac:dyDescent="0.2">
      <c r="A943" s="4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ht="14.25" customHeight="1" x14ac:dyDescent="0.2">
      <c r="A944" s="4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ht="14.25" customHeight="1" x14ac:dyDescent="0.2">
      <c r="A945" s="4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ht="14.25" customHeight="1" x14ac:dyDescent="0.2">
      <c r="A946" s="4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ht="14.25" customHeight="1" x14ac:dyDescent="0.2">
      <c r="A947" s="4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ht="14.25" customHeight="1" x14ac:dyDescent="0.2">
      <c r="A948" s="4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ht="14.25" customHeight="1" x14ac:dyDescent="0.2">
      <c r="A949" s="4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ht="14.25" customHeight="1" x14ac:dyDescent="0.2">
      <c r="A950" s="4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ht="14.25" customHeight="1" x14ac:dyDescent="0.2">
      <c r="A951" s="4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ht="14.25" customHeight="1" x14ac:dyDescent="0.2">
      <c r="A952" s="4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ht="14.25" customHeight="1" x14ac:dyDescent="0.2">
      <c r="A953" s="4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ht="14.25" customHeight="1" x14ac:dyDescent="0.2">
      <c r="A954" s="4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ht="14.25" customHeight="1" x14ac:dyDescent="0.2">
      <c r="A955" s="4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ht="14.25" customHeight="1" x14ac:dyDescent="0.2">
      <c r="A956" s="4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ht="14.25" customHeight="1" x14ac:dyDescent="0.2">
      <c r="A957" s="4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ht="14.25" customHeight="1" x14ac:dyDescent="0.2">
      <c r="A958" s="4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ht="14.25" customHeight="1" x14ac:dyDescent="0.2">
      <c r="A959" s="4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ht="14.25" customHeight="1" x14ac:dyDescent="0.2">
      <c r="A960" s="4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ht="14.25" customHeight="1" x14ac:dyDescent="0.2">
      <c r="A961" s="4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ht="14.25" customHeight="1" x14ac:dyDescent="0.2">
      <c r="A962" s="4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ht="14.25" customHeight="1" x14ac:dyDescent="0.2">
      <c r="A963" s="4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ht="14.25" customHeight="1" x14ac:dyDescent="0.2">
      <c r="A964" s="4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ht="14.25" customHeight="1" x14ac:dyDescent="0.2">
      <c r="A965" s="4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ht="14.25" customHeight="1" x14ac:dyDescent="0.2">
      <c r="A966" s="4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ht="14.25" customHeight="1" x14ac:dyDescent="0.2">
      <c r="A967" s="4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ht="14.25" customHeight="1" x14ac:dyDescent="0.2">
      <c r="A968" s="4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ht="14.25" customHeight="1" x14ac:dyDescent="0.2">
      <c r="A969" s="4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ht="14.25" customHeight="1" x14ac:dyDescent="0.2">
      <c r="A970" s="4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ht="14.25" customHeight="1" x14ac:dyDescent="0.2">
      <c r="A971" s="4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ht="14.25" customHeight="1" x14ac:dyDescent="0.2">
      <c r="A972" s="4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ht="14.25" customHeight="1" x14ac:dyDescent="0.2">
      <c r="A973" s="4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ht="14.25" customHeight="1" x14ac:dyDescent="0.2">
      <c r="A974" s="4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ht="14.25" customHeight="1" x14ac:dyDescent="0.2">
      <c r="A975" s="4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ht="14.25" customHeight="1" x14ac:dyDescent="0.2">
      <c r="A976" s="4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ht="14.25" customHeight="1" x14ac:dyDescent="0.2">
      <c r="A977" s="4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ht="14.25" customHeight="1" x14ac:dyDescent="0.2">
      <c r="A978" s="4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ht="14.25" customHeight="1" x14ac:dyDescent="0.2">
      <c r="A979" s="4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ht="14.25" customHeight="1" x14ac:dyDescent="0.2">
      <c r="A980" s="4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ht="14.25" customHeight="1" x14ac:dyDescent="0.2">
      <c r="A981" s="4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ht="14.25" customHeight="1" x14ac:dyDescent="0.2">
      <c r="A982" s="4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ht="14.25" customHeight="1" x14ac:dyDescent="0.2">
      <c r="A983" s="4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ht="14.25" customHeight="1" x14ac:dyDescent="0.2">
      <c r="A984" s="4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ht="14.25" customHeight="1" x14ac:dyDescent="0.2">
      <c r="A985" s="4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ht="14.25" customHeight="1" x14ac:dyDescent="0.2">
      <c r="A986" s="4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ht="14.25" customHeight="1" x14ac:dyDescent="0.2">
      <c r="A987" s="4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ht="14.25" customHeight="1" x14ac:dyDescent="0.2">
      <c r="A988" s="4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ht="14.25" customHeight="1" x14ac:dyDescent="0.2">
      <c r="A989" s="4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ht="14.25" customHeight="1" x14ac:dyDescent="0.2">
      <c r="A990" s="4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ht="14.25" customHeight="1" x14ac:dyDescent="0.2">
      <c r="A991" s="4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ht="14.25" customHeight="1" x14ac:dyDescent="0.2">
      <c r="A992" s="4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 ht="14.25" customHeight="1" x14ac:dyDescent="0.2">
      <c r="A993" s="4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 ht="14.25" customHeight="1" x14ac:dyDescent="0.2">
      <c r="A994" s="4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 ht="14.25" customHeight="1" x14ac:dyDescent="0.2">
      <c r="A995" s="4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 ht="14.25" customHeight="1" x14ac:dyDescent="0.2">
      <c r="A996" s="4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 ht="14.25" customHeight="1" x14ac:dyDescent="0.2">
      <c r="A997" s="4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 ht="14.25" customHeight="1" x14ac:dyDescent="0.2">
      <c r="A998" s="4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 ht="14.25" customHeight="1" x14ac:dyDescent="0.2">
      <c r="A999" s="4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 ht="14.25" customHeight="1" x14ac:dyDescent="0.2">
      <c r="A1000" s="4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 spans="1:25" ht="14.25" customHeight="1" x14ac:dyDescent="0.2">
      <c r="A1001" s="4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5" defaultRowHeight="15" customHeight="1" x14ac:dyDescent="0.2"/>
  <cols>
    <col min="1" max="1" width="20" customWidth="1"/>
    <col min="2" max="2" width="42.1640625" customWidth="1"/>
    <col min="3" max="3" width="20.33203125" customWidth="1"/>
    <col min="4" max="4" width="18.6640625" customWidth="1"/>
    <col min="5" max="5" width="9.1640625" customWidth="1"/>
    <col min="6" max="6" width="15.5" customWidth="1"/>
    <col min="7" max="8" width="9.1640625" customWidth="1"/>
    <col min="9" max="9" width="21.83203125" customWidth="1"/>
    <col min="10" max="10" width="16.1640625" customWidth="1"/>
    <col min="11" max="11" width="25.33203125" customWidth="1"/>
    <col min="12" max="12" width="34.83203125" customWidth="1"/>
    <col min="13" max="13" width="9.1640625" customWidth="1"/>
    <col min="14" max="14" width="11.5" customWidth="1"/>
    <col min="15" max="15" width="18.1640625" customWidth="1"/>
    <col min="16" max="16" width="14.1640625" customWidth="1"/>
    <col min="17" max="17" width="9.1640625" customWidth="1"/>
    <col min="18" max="26" width="8.6640625" customWidth="1"/>
  </cols>
  <sheetData>
    <row r="1" spans="1:26" ht="14.25" customHeight="1" x14ac:dyDescent="0.2">
      <c r="A1" s="10" t="s">
        <v>54</v>
      </c>
      <c r="B1" s="10" t="s">
        <v>55</v>
      </c>
      <c r="C1" s="10" t="s">
        <v>56</v>
      </c>
      <c r="D1" s="10" t="s">
        <v>57</v>
      </c>
      <c r="E1" s="10" t="s">
        <v>58</v>
      </c>
      <c r="F1" s="10" t="s">
        <v>59</v>
      </c>
      <c r="G1" s="10" t="s">
        <v>60</v>
      </c>
      <c r="H1" s="10" t="s">
        <v>61</v>
      </c>
      <c r="I1" s="10" t="s">
        <v>62</v>
      </c>
      <c r="J1" s="10" t="s">
        <v>63</v>
      </c>
      <c r="K1" s="10" t="s">
        <v>64</v>
      </c>
      <c r="L1" s="10" t="s">
        <v>65</v>
      </c>
      <c r="M1" s="11" t="s">
        <v>66</v>
      </c>
      <c r="N1" s="11" t="s">
        <v>67</v>
      </c>
      <c r="O1" s="10" t="s">
        <v>68</v>
      </c>
      <c r="P1" s="10" t="s">
        <v>69</v>
      </c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25" customHeight="1" x14ac:dyDescent="0.2">
      <c r="A2" s="3" t="s">
        <v>70</v>
      </c>
      <c r="B2" s="3" t="s">
        <v>71</v>
      </c>
      <c r="C2" s="3"/>
      <c r="D2" s="3"/>
      <c r="E2" s="3" t="s">
        <v>72</v>
      </c>
      <c r="F2" s="3" t="s">
        <v>73</v>
      </c>
      <c r="G2" s="3" t="s">
        <v>74</v>
      </c>
      <c r="H2" s="3" t="s">
        <v>75</v>
      </c>
      <c r="I2" s="3" t="s">
        <v>76</v>
      </c>
      <c r="J2" s="3" t="s">
        <v>77</v>
      </c>
      <c r="K2" s="3" t="s">
        <v>78</v>
      </c>
      <c r="L2" s="12" t="s">
        <v>79</v>
      </c>
      <c r="M2" s="3" t="s">
        <v>80</v>
      </c>
      <c r="N2" s="3" t="s">
        <v>81</v>
      </c>
      <c r="O2" s="3" t="s">
        <v>82</v>
      </c>
      <c r="P2" s="3" t="s">
        <v>83</v>
      </c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customHeight="1" x14ac:dyDescent="0.2">
      <c r="A3" s="3" t="s">
        <v>84</v>
      </c>
      <c r="B3" s="3" t="s">
        <v>71</v>
      </c>
      <c r="C3" s="3"/>
      <c r="D3" s="3"/>
      <c r="E3" s="3" t="s">
        <v>85</v>
      </c>
      <c r="F3" s="3" t="s">
        <v>86</v>
      </c>
      <c r="G3" s="3" t="s">
        <v>87</v>
      </c>
      <c r="H3" s="3" t="s">
        <v>88</v>
      </c>
      <c r="I3" s="3" t="s">
        <v>89</v>
      </c>
      <c r="J3" s="3" t="s">
        <v>90</v>
      </c>
      <c r="K3" s="3" t="s">
        <v>78</v>
      </c>
      <c r="L3" s="12" t="s">
        <v>79</v>
      </c>
      <c r="M3" s="3" t="s">
        <v>80</v>
      </c>
      <c r="N3" s="3" t="s">
        <v>81</v>
      </c>
      <c r="O3" s="3" t="s">
        <v>91</v>
      </c>
      <c r="P3" s="3" t="s">
        <v>92</v>
      </c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 x14ac:dyDescent="0.2">
      <c r="A4" s="3" t="s">
        <v>93</v>
      </c>
      <c r="B4" s="3" t="s">
        <v>71</v>
      </c>
      <c r="C4" s="3"/>
      <c r="D4" s="3"/>
      <c r="E4" s="3" t="s">
        <v>94</v>
      </c>
      <c r="F4" s="3" t="s">
        <v>95</v>
      </c>
      <c r="G4" s="3" t="s">
        <v>96</v>
      </c>
      <c r="H4" s="3" t="s">
        <v>97</v>
      </c>
      <c r="I4" s="3" t="s">
        <v>98</v>
      </c>
      <c r="J4" s="3" t="s">
        <v>99</v>
      </c>
      <c r="K4" s="3" t="s">
        <v>78</v>
      </c>
      <c r="L4" s="12" t="s">
        <v>79</v>
      </c>
      <c r="M4" s="3" t="s">
        <v>80</v>
      </c>
      <c r="N4" s="3" t="s">
        <v>81</v>
      </c>
      <c r="O4" s="3" t="s">
        <v>100</v>
      </c>
      <c r="P4" s="3" t="s">
        <v>101</v>
      </c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 x14ac:dyDescent="0.2">
      <c r="A5" s="3" t="s">
        <v>102</v>
      </c>
      <c r="B5" s="3" t="s">
        <v>71</v>
      </c>
      <c r="C5" s="3"/>
      <c r="D5" s="3"/>
      <c r="E5" s="3" t="s">
        <v>103</v>
      </c>
      <c r="F5" s="3" t="s">
        <v>104</v>
      </c>
      <c r="G5" s="3" t="s">
        <v>74</v>
      </c>
      <c r="H5" s="3" t="s">
        <v>105</v>
      </c>
      <c r="I5" s="3" t="s">
        <v>106</v>
      </c>
      <c r="J5" s="3" t="s">
        <v>107</v>
      </c>
      <c r="K5" s="3" t="s">
        <v>78</v>
      </c>
      <c r="L5" s="12" t="s">
        <v>79</v>
      </c>
      <c r="M5" s="3" t="s">
        <v>80</v>
      </c>
      <c r="N5" s="3" t="s">
        <v>81</v>
      </c>
      <c r="O5" s="3" t="s">
        <v>108</v>
      </c>
      <c r="P5" s="3" t="s">
        <v>109</v>
      </c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.25" customHeight="1" x14ac:dyDescent="0.2">
      <c r="A6" s="3" t="s">
        <v>110</v>
      </c>
      <c r="B6" s="3" t="s">
        <v>71</v>
      </c>
      <c r="C6" s="3"/>
      <c r="D6" s="3"/>
      <c r="E6" s="3" t="s">
        <v>111</v>
      </c>
      <c r="F6" s="3" t="s">
        <v>112</v>
      </c>
      <c r="G6" s="3" t="s">
        <v>113</v>
      </c>
      <c r="H6" s="3" t="s">
        <v>114</v>
      </c>
      <c r="I6" s="3" t="s">
        <v>115</v>
      </c>
      <c r="J6" s="3" t="s">
        <v>77</v>
      </c>
      <c r="K6" s="3" t="s">
        <v>78</v>
      </c>
      <c r="L6" s="12" t="s">
        <v>79</v>
      </c>
      <c r="M6" s="3" t="s">
        <v>80</v>
      </c>
      <c r="N6" s="3" t="s">
        <v>81</v>
      </c>
      <c r="O6" s="3" t="s">
        <v>116</v>
      </c>
      <c r="P6" s="3" t="s">
        <v>117</v>
      </c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4.25" customHeight="1" x14ac:dyDescent="0.2">
      <c r="A7" s="3" t="s">
        <v>118</v>
      </c>
      <c r="B7" s="3" t="s">
        <v>71</v>
      </c>
      <c r="C7" s="3"/>
      <c r="D7" s="3"/>
      <c r="E7" s="3" t="s">
        <v>119</v>
      </c>
      <c r="F7" s="3" t="s">
        <v>120</v>
      </c>
      <c r="G7" s="3" t="s">
        <v>121</v>
      </c>
      <c r="H7" s="3" t="s">
        <v>97</v>
      </c>
      <c r="I7" s="3" t="s">
        <v>122</v>
      </c>
      <c r="J7" s="3" t="s">
        <v>123</v>
      </c>
      <c r="K7" s="3" t="s">
        <v>78</v>
      </c>
      <c r="L7" s="12" t="s">
        <v>79</v>
      </c>
      <c r="M7" s="3" t="s">
        <v>80</v>
      </c>
      <c r="N7" s="3" t="s">
        <v>81</v>
      </c>
      <c r="O7" s="3" t="s">
        <v>124</v>
      </c>
      <c r="P7" s="3" t="s">
        <v>125</v>
      </c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.25" customHeight="1" x14ac:dyDescent="0.2">
      <c r="A8" s="3" t="s">
        <v>126</v>
      </c>
      <c r="B8" s="3" t="s">
        <v>71</v>
      </c>
      <c r="C8" s="3"/>
      <c r="D8" s="3"/>
      <c r="E8" s="3" t="s">
        <v>72</v>
      </c>
      <c r="F8" s="3" t="s">
        <v>127</v>
      </c>
      <c r="G8" s="3" t="s">
        <v>128</v>
      </c>
      <c r="H8" s="3" t="s">
        <v>129</v>
      </c>
      <c r="I8" s="3" t="s">
        <v>130</v>
      </c>
      <c r="J8" s="3" t="s">
        <v>77</v>
      </c>
      <c r="K8" s="3" t="s">
        <v>78</v>
      </c>
      <c r="L8" s="12" t="s">
        <v>79</v>
      </c>
      <c r="M8" s="3" t="s">
        <v>80</v>
      </c>
      <c r="N8" s="3" t="s">
        <v>81</v>
      </c>
      <c r="O8" s="3" t="s">
        <v>131</v>
      </c>
      <c r="P8" s="3" t="s">
        <v>132</v>
      </c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customHeight="1" x14ac:dyDescent="0.2">
      <c r="A9" s="3" t="s">
        <v>133</v>
      </c>
      <c r="B9" s="3" t="s">
        <v>71</v>
      </c>
      <c r="C9" s="3"/>
      <c r="D9" s="3"/>
      <c r="E9" s="3" t="s">
        <v>119</v>
      </c>
      <c r="F9" s="3" t="s">
        <v>134</v>
      </c>
      <c r="G9" s="3" t="s">
        <v>87</v>
      </c>
      <c r="H9" s="3" t="s">
        <v>135</v>
      </c>
      <c r="I9" s="3" t="s">
        <v>136</v>
      </c>
      <c r="J9" s="3" t="s">
        <v>137</v>
      </c>
      <c r="K9" s="3"/>
      <c r="L9" s="12" t="s">
        <v>79</v>
      </c>
      <c r="M9" s="3" t="s">
        <v>80</v>
      </c>
      <c r="N9" s="3" t="s">
        <v>138</v>
      </c>
      <c r="O9" s="3" t="s">
        <v>139</v>
      </c>
      <c r="P9" s="3" t="s">
        <v>140</v>
      </c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customHeight="1" x14ac:dyDescent="0.2">
      <c r="A10" s="3" t="s">
        <v>141</v>
      </c>
      <c r="B10" s="3" t="s">
        <v>71</v>
      </c>
      <c r="C10" s="3"/>
      <c r="D10" s="3"/>
      <c r="E10" s="3" t="s">
        <v>142</v>
      </c>
      <c r="F10" s="3" t="s">
        <v>143</v>
      </c>
      <c r="G10" s="3" t="s">
        <v>128</v>
      </c>
      <c r="H10" s="3" t="s">
        <v>144</v>
      </c>
      <c r="I10" s="3" t="s">
        <v>145</v>
      </c>
      <c r="J10" s="3" t="s">
        <v>146</v>
      </c>
      <c r="K10" s="3"/>
      <c r="L10" s="12" t="s">
        <v>79</v>
      </c>
      <c r="M10" s="3" t="s">
        <v>80</v>
      </c>
      <c r="N10" s="3" t="s">
        <v>138</v>
      </c>
      <c r="O10" s="3" t="s">
        <v>147</v>
      </c>
      <c r="P10" s="3" t="s">
        <v>148</v>
      </c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25" customHeight="1" x14ac:dyDescent="0.2">
      <c r="A11" s="3" t="s">
        <v>149</v>
      </c>
      <c r="B11" s="3" t="s">
        <v>71</v>
      </c>
      <c r="C11" s="3"/>
      <c r="D11" s="3"/>
      <c r="E11" s="3" t="s">
        <v>150</v>
      </c>
      <c r="F11" s="3" t="s">
        <v>151</v>
      </c>
      <c r="G11" s="3" t="s">
        <v>152</v>
      </c>
      <c r="H11" s="3" t="s">
        <v>153</v>
      </c>
      <c r="I11" s="3" t="s">
        <v>154</v>
      </c>
      <c r="J11" s="3" t="s">
        <v>155</v>
      </c>
      <c r="K11" s="3"/>
      <c r="L11" s="12" t="s">
        <v>79</v>
      </c>
      <c r="M11" s="3" t="s">
        <v>80</v>
      </c>
      <c r="N11" s="3" t="s">
        <v>138</v>
      </c>
      <c r="O11" s="3" t="s">
        <v>156</v>
      </c>
      <c r="P11" s="3" t="s">
        <v>157</v>
      </c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25" customHeight="1" x14ac:dyDescent="0.2">
      <c r="A12" s="3" t="s">
        <v>158</v>
      </c>
      <c r="B12" s="3" t="s">
        <v>71</v>
      </c>
      <c r="C12" s="3"/>
      <c r="D12" s="3"/>
      <c r="E12" s="3" t="s">
        <v>159</v>
      </c>
      <c r="F12" s="3" t="s">
        <v>160</v>
      </c>
      <c r="G12" s="3" t="s">
        <v>161</v>
      </c>
      <c r="H12" s="3" t="s">
        <v>97</v>
      </c>
      <c r="I12" s="3" t="s">
        <v>162</v>
      </c>
      <c r="J12" s="3" t="s">
        <v>163</v>
      </c>
      <c r="K12" s="3"/>
      <c r="L12" s="12" t="s">
        <v>79</v>
      </c>
      <c r="M12" s="3" t="s">
        <v>80</v>
      </c>
      <c r="N12" s="3" t="s">
        <v>138</v>
      </c>
      <c r="O12" s="3" t="s">
        <v>164</v>
      </c>
      <c r="P12" s="3" t="s">
        <v>165</v>
      </c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customHeight="1" x14ac:dyDescent="0.2">
      <c r="A13" s="3" t="s">
        <v>166</v>
      </c>
      <c r="B13" s="3" t="s">
        <v>71</v>
      </c>
      <c r="C13" s="3"/>
      <c r="D13" s="3"/>
      <c r="E13" s="3" t="s">
        <v>142</v>
      </c>
      <c r="F13" s="3" t="s">
        <v>167</v>
      </c>
      <c r="G13" s="3" t="s">
        <v>168</v>
      </c>
      <c r="H13" s="3" t="s">
        <v>135</v>
      </c>
      <c r="I13" s="3" t="s">
        <v>169</v>
      </c>
      <c r="J13" s="3" t="s">
        <v>170</v>
      </c>
      <c r="K13" s="3"/>
      <c r="L13" s="12" t="s">
        <v>79</v>
      </c>
      <c r="M13" s="3" t="s">
        <v>80</v>
      </c>
      <c r="N13" s="3" t="s">
        <v>138</v>
      </c>
      <c r="O13" s="3" t="s">
        <v>171</v>
      </c>
      <c r="P13" s="3" t="s">
        <v>172</v>
      </c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.25" customHeight="1" x14ac:dyDescent="0.2">
      <c r="A14" s="3" t="s">
        <v>173</v>
      </c>
      <c r="B14" s="3" t="s">
        <v>174</v>
      </c>
      <c r="C14" s="3"/>
      <c r="D14" s="3"/>
      <c r="E14" s="3" t="s">
        <v>175</v>
      </c>
      <c r="F14" s="3" t="s">
        <v>176</v>
      </c>
      <c r="G14" s="3" t="s">
        <v>177</v>
      </c>
      <c r="H14" s="3" t="s">
        <v>178</v>
      </c>
      <c r="I14" s="3" t="s">
        <v>179</v>
      </c>
      <c r="J14" s="3" t="s">
        <v>180</v>
      </c>
      <c r="K14" s="3" t="s">
        <v>181</v>
      </c>
      <c r="L14" s="12" t="s">
        <v>182</v>
      </c>
      <c r="M14" s="3" t="s">
        <v>183</v>
      </c>
      <c r="N14" s="3" t="s">
        <v>184</v>
      </c>
      <c r="O14" s="3" t="s">
        <v>185</v>
      </c>
      <c r="P14" s="3" t="s">
        <v>186</v>
      </c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.25" customHeight="1" x14ac:dyDescent="0.2">
      <c r="A15" s="3" t="s">
        <v>187</v>
      </c>
      <c r="B15" s="3" t="s">
        <v>188</v>
      </c>
      <c r="C15" s="3"/>
      <c r="D15" s="3"/>
      <c r="E15" s="3" t="s">
        <v>119</v>
      </c>
      <c r="F15" s="3" t="s">
        <v>189</v>
      </c>
      <c r="G15" s="3" t="s">
        <v>190</v>
      </c>
      <c r="H15" s="3" t="s">
        <v>191</v>
      </c>
      <c r="I15" s="3" t="s">
        <v>192</v>
      </c>
      <c r="J15" s="3" t="s">
        <v>193</v>
      </c>
      <c r="K15" s="3" t="s">
        <v>194</v>
      </c>
      <c r="L15" s="12" t="s">
        <v>182</v>
      </c>
      <c r="M15" s="3" t="s">
        <v>183</v>
      </c>
      <c r="N15" s="3" t="s">
        <v>195</v>
      </c>
      <c r="O15" s="3" t="s">
        <v>196</v>
      </c>
      <c r="P15" s="3" t="s">
        <v>197</v>
      </c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.25" customHeight="1" x14ac:dyDescent="0.2">
      <c r="A16" s="3" t="s">
        <v>198</v>
      </c>
      <c r="B16" s="3" t="s">
        <v>199</v>
      </c>
      <c r="C16" s="3"/>
      <c r="D16" s="3"/>
      <c r="E16" s="3" t="s">
        <v>200</v>
      </c>
      <c r="F16" s="3" t="s">
        <v>201</v>
      </c>
      <c r="G16" s="3" t="s">
        <v>202</v>
      </c>
      <c r="H16" s="3" t="s">
        <v>203</v>
      </c>
      <c r="I16" s="3" t="s">
        <v>204</v>
      </c>
      <c r="J16" s="3" t="s">
        <v>205</v>
      </c>
      <c r="K16" s="3" t="s">
        <v>206</v>
      </c>
      <c r="L16" s="12" t="s">
        <v>207</v>
      </c>
      <c r="M16" s="3" t="s">
        <v>183</v>
      </c>
      <c r="N16" s="3" t="s">
        <v>208</v>
      </c>
      <c r="O16" s="3" t="s">
        <v>209</v>
      </c>
      <c r="P16" s="3" t="s">
        <v>210</v>
      </c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customHeight="1" x14ac:dyDescent="0.2">
      <c r="A17" s="3" t="s">
        <v>211</v>
      </c>
      <c r="B17" s="3" t="s">
        <v>212</v>
      </c>
      <c r="C17" s="3"/>
      <c r="D17" s="3"/>
      <c r="E17" s="3" t="s">
        <v>213</v>
      </c>
      <c r="F17" s="3" t="s">
        <v>214</v>
      </c>
      <c r="G17" s="3" t="s">
        <v>215</v>
      </c>
      <c r="H17" s="3" t="s">
        <v>216</v>
      </c>
      <c r="I17" s="3" t="s">
        <v>217</v>
      </c>
      <c r="J17" s="3" t="s">
        <v>218</v>
      </c>
      <c r="K17" s="3" t="s">
        <v>219</v>
      </c>
      <c r="L17" s="12" t="s">
        <v>220</v>
      </c>
      <c r="M17" s="3" t="s">
        <v>80</v>
      </c>
      <c r="N17" s="3" t="s">
        <v>221</v>
      </c>
      <c r="O17" s="3" t="s">
        <v>222</v>
      </c>
      <c r="P17" s="3" t="s">
        <v>223</v>
      </c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customHeight="1" x14ac:dyDescent="0.2">
      <c r="A18" s="3" t="s">
        <v>224</v>
      </c>
      <c r="B18" s="3" t="s">
        <v>212</v>
      </c>
      <c r="C18" s="3"/>
      <c r="D18" s="3"/>
      <c r="E18" s="3" t="s">
        <v>150</v>
      </c>
      <c r="F18" s="3" t="s">
        <v>225</v>
      </c>
      <c r="G18" s="3" t="s">
        <v>215</v>
      </c>
      <c r="H18" s="3" t="s">
        <v>216</v>
      </c>
      <c r="I18" s="3" t="s">
        <v>226</v>
      </c>
      <c r="J18" s="3" t="s">
        <v>218</v>
      </c>
      <c r="K18" s="3" t="s">
        <v>219</v>
      </c>
      <c r="L18" s="12" t="s">
        <v>220</v>
      </c>
      <c r="M18" s="3" t="s">
        <v>80</v>
      </c>
      <c r="N18" s="3" t="s">
        <v>221</v>
      </c>
      <c r="O18" s="3" t="s">
        <v>227</v>
      </c>
      <c r="P18" s="3" t="s">
        <v>228</v>
      </c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.25" customHeight="1" x14ac:dyDescent="0.2">
      <c r="A19" s="3" t="s">
        <v>229</v>
      </c>
      <c r="B19" s="3" t="s">
        <v>230</v>
      </c>
      <c r="C19" s="3"/>
      <c r="D19" s="3"/>
      <c r="E19" s="3" t="s">
        <v>231</v>
      </c>
      <c r="F19" s="3" t="s">
        <v>232</v>
      </c>
      <c r="G19" s="3" t="s">
        <v>168</v>
      </c>
      <c r="H19" s="3" t="s">
        <v>233</v>
      </c>
      <c r="I19" s="3" t="s">
        <v>234</v>
      </c>
      <c r="J19" s="3" t="s">
        <v>90</v>
      </c>
      <c r="K19" s="3" t="s">
        <v>219</v>
      </c>
      <c r="L19" s="12" t="s">
        <v>235</v>
      </c>
      <c r="M19" s="3" t="s">
        <v>80</v>
      </c>
      <c r="N19" s="3" t="s">
        <v>221</v>
      </c>
      <c r="O19" s="3" t="s">
        <v>236</v>
      </c>
      <c r="P19" s="3" t="s">
        <v>237</v>
      </c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.25" customHeight="1" x14ac:dyDescent="0.2">
      <c r="A20" s="3" t="s">
        <v>238</v>
      </c>
      <c r="B20" s="3" t="s">
        <v>230</v>
      </c>
      <c r="C20" s="3"/>
      <c r="D20" s="3"/>
      <c r="E20" s="3" t="s">
        <v>85</v>
      </c>
      <c r="F20" s="3" t="s">
        <v>239</v>
      </c>
      <c r="G20" s="3" t="s">
        <v>113</v>
      </c>
      <c r="H20" s="3" t="s">
        <v>240</v>
      </c>
      <c r="I20" s="3" t="s">
        <v>241</v>
      </c>
      <c r="J20" s="3" t="s">
        <v>242</v>
      </c>
      <c r="K20" s="3" t="s">
        <v>219</v>
      </c>
      <c r="L20" s="12" t="s">
        <v>235</v>
      </c>
      <c r="M20" s="3" t="s">
        <v>80</v>
      </c>
      <c r="N20" s="3" t="s">
        <v>221</v>
      </c>
      <c r="O20" s="3" t="s">
        <v>243</v>
      </c>
      <c r="P20" s="3" t="s">
        <v>244</v>
      </c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.25" customHeight="1" x14ac:dyDescent="0.2">
      <c r="A21" s="3" t="s">
        <v>245</v>
      </c>
      <c r="B21" s="3" t="s">
        <v>230</v>
      </c>
      <c r="C21" s="3"/>
      <c r="D21" s="3"/>
      <c r="E21" s="3" t="s">
        <v>246</v>
      </c>
      <c r="F21" s="3" t="s">
        <v>247</v>
      </c>
      <c r="G21" s="3" t="s">
        <v>74</v>
      </c>
      <c r="H21" s="3" t="s">
        <v>248</v>
      </c>
      <c r="I21" s="3" t="s">
        <v>249</v>
      </c>
      <c r="J21" s="3" t="s">
        <v>205</v>
      </c>
      <c r="K21" s="3" t="s">
        <v>219</v>
      </c>
      <c r="L21" s="12" t="s">
        <v>235</v>
      </c>
      <c r="M21" s="3" t="s">
        <v>80</v>
      </c>
      <c r="N21" s="3" t="s">
        <v>221</v>
      </c>
      <c r="O21" s="3" t="s">
        <v>250</v>
      </c>
      <c r="P21" s="3" t="s">
        <v>251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.25" customHeight="1" x14ac:dyDescent="0.2">
      <c r="A22" s="3" t="s">
        <v>252</v>
      </c>
      <c r="B22" s="7" t="s">
        <v>253</v>
      </c>
      <c r="C22" s="3"/>
      <c r="D22" s="3"/>
      <c r="E22" s="3" t="s">
        <v>254</v>
      </c>
      <c r="F22" s="3" t="s">
        <v>255</v>
      </c>
      <c r="G22" s="3" t="s">
        <v>190</v>
      </c>
      <c r="H22" s="3" t="s">
        <v>256</v>
      </c>
      <c r="I22" s="3" t="s">
        <v>257</v>
      </c>
      <c r="J22" s="3" t="s">
        <v>258</v>
      </c>
      <c r="K22" s="3" t="s">
        <v>259</v>
      </c>
      <c r="L22" s="12" t="s">
        <v>260</v>
      </c>
      <c r="M22" s="3" t="s">
        <v>80</v>
      </c>
      <c r="N22" s="3" t="s">
        <v>261</v>
      </c>
      <c r="O22" s="3" t="s">
        <v>262</v>
      </c>
      <c r="P22" s="3" t="s">
        <v>263</v>
      </c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customHeight="1" x14ac:dyDescent="0.2">
      <c r="A23" s="3" t="s">
        <v>264</v>
      </c>
      <c r="B23" s="7" t="s">
        <v>253</v>
      </c>
      <c r="C23" s="3"/>
      <c r="D23" s="3"/>
      <c r="E23" s="3" t="s">
        <v>265</v>
      </c>
      <c r="F23" s="3" t="s">
        <v>266</v>
      </c>
      <c r="G23" s="3" t="s">
        <v>161</v>
      </c>
      <c r="H23" s="7" t="s">
        <v>267</v>
      </c>
      <c r="I23" s="3" t="s">
        <v>268</v>
      </c>
      <c r="J23" s="7" t="s">
        <v>269</v>
      </c>
      <c r="K23" s="3" t="s">
        <v>270</v>
      </c>
      <c r="L23" s="12" t="s">
        <v>260</v>
      </c>
      <c r="M23" s="3" t="s">
        <v>80</v>
      </c>
      <c r="N23" s="3" t="s">
        <v>261</v>
      </c>
      <c r="O23" s="3" t="s">
        <v>271</v>
      </c>
      <c r="P23" s="3" t="s">
        <v>272</v>
      </c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.25" customHeight="1" x14ac:dyDescent="0.2">
      <c r="A24" s="3" t="s">
        <v>273</v>
      </c>
      <c r="B24" s="7" t="s">
        <v>253</v>
      </c>
      <c r="C24" s="3">
        <v>1027562</v>
      </c>
      <c r="D24" s="3"/>
      <c r="E24" s="3" t="s">
        <v>274</v>
      </c>
      <c r="F24" s="3" t="s">
        <v>275</v>
      </c>
      <c r="G24" s="3" t="s">
        <v>276</v>
      </c>
      <c r="H24" s="3" t="s">
        <v>97</v>
      </c>
      <c r="I24" s="3" t="s">
        <v>277</v>
      </c>
      <c r="J24" s="3" t="s">
        <v>278</v>
      </c>
      <c r="K24" s="3" t="s">
        <v>259</v>
      </c>
      <c r="L24" s="12" t="s">
        <v>260</v>
      </c>
      <c r="M24" s="3" t="s">
        <v>80</v>
      </c>
      <c r="N24" s="3" t="s">
        <v>261</v>
      </c>
      <c r="O24" s="3" t="s">
        <v>279</v>
      </c>
      <c r="P24" s="3" t="s">
        <v>280</v>
      </c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.25" customHeight="1" x14ac:dyDescent="0.2">
      <c r="A25" s="3" t="s">
        <v>281</v>
      </c>
      <c r="B25" s="7" t="s">
        <v>282</v>
      </c>
      <c r="C25" s="3">
        <v>1027562</v>
      </c>
      <c r="D25" s="3"/>
      <c r="E25" s="3" t="s">
        <v>274</v>
      </c>
      <c r="F25" s="3" t="s">
        <v>283</v>
      </c>
      <c r="G25" s="3" t="s">
        <v>276</v>
      </c>
      <c r="H25" s="3" t="s">
        <v>97</v>
      </c>
      <c r="I25" s="3" t="s">
        <v>284</v>
      </c>
      <c r="J25" s="3" t="s">
        <v>285</v>
      </c>
      <c r="K25" s="3" t="s">
        <v>286</v>
      </c>
      <c r="L25" s="12" t="s">
        <v>260</v>
      </c>
      <c r="M25" s="3" t="s">
        <v>80</v>
      </c>
      <c r="N25" s="3" t="s">
        <v>261</v>
      </c>
      <c r="O25" s="3" t="s">
        <v>287</v>
      </c>
      <c r="P25" s="3" t="s">
        <v>288</v>
      </c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.25" customHeight="1" x14ac:dyDescent="0.2">
      <c r="A26" s="3" t="s">
        <v>289</v>
      </c>
      <c r="B26" s="7" t="s">
        <v>253</v>
      </c>
      <c r="C26" s="3">
        <v>1027562</v>
      </c>
      <c r="D26" s="3"/>
      <c r="E26" s="3" t="s">
        <v>274</v>
      </c>
      <c r="F26" s="3" t="s">
        <v>290</v>
      </c>
      <c r="G26" s="3" t="s">
        <v>276</v>
      </c>
      <c r="H26" s="3" t="s">
        <v>97</v>
      </c>
      <c r="I26" s="3" t="s">
        <v>291</v>
      </c>
      <c r="J26" s="3" t="s">
        <v>292</v>
      </c>
      <c r="K26" s="3" t="s">
        <v>259</v>
      </c>
      <c r="L26" s="12" t="s">
        <v>260</v>
      </c>
      <c r="M26" s="3" t="s">
        <v>80</v>
      </c>
      <c r="N26" s="3" t="s">
        <v>261</v>
      </c>
      <c r="O26" s="3" t="s">
        <v>293</v>
      </c>
      <c r="P26" s="3" t="s">
        <v>294</v>
      </c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.25" customHeight="1" x14ac:dyDescent="0.2">
      <c r="A27" s="3" t="s">
        <v>295</v>
      </c>
      <c r="B27" s="7" t="s">
        <v>296</v>
      </c>
      <c r="C27" s="3"/>
      <c r="D27" s="3"/>
      <c r="E27" s="3" t="s">
        <v>297</v>
      </c>
      <c r="F27" s="3" t="s">
        <v>298</v>
      </c>
      <c r="G27" s="3" t="s">
        <v>276</v>
      </c>
      <c r="H27" s="3" t="s">
        <v>153</v>
      </c>
      <c r="I27" s="3" t="s">
        <v>299</v>
      </c>
      <c r="J27" s="3" t="s">
        <v>300</v>
      </c>
      <c r="K27" s="3" t="s">
        <v>301</v>
      </c>
      <c r="L27" s="12" t="s">
        <v>302</v>
      </c>
      <c r="M27" s="3" t="s">
        <v>80</v>
      </c>
      <c r="N27" s="3" t="s">
        <v>261</v>
      </c>
      <c r="O27" s="3" t="s">
        <v>303</v>
      </c>
      <c r="P27" s="3" t="s">
        <v>304</v>
      </c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.25" customHeight="1" x14ac:dyDescent="0.2">
      <c r="A28" s="3" t="s">
        <v>305</v>
      </c>
      <c r="B28" s="7" t="s">
        <v>296</v>
      </c>
      <c r="C28" s="3"/>
      <c r="D28" s="3"/>
      <c r="E28" s="3" t="s">
        <v>297</v>
      </c>
      <c r="F28" s="3" t="s">
        <v>306</v>
      </c>
      <c r="G28" s="3" t="s">
        <v>152</v>
      </c>
      <c r="H28" s="3" t="s">
        <v>153</v>
      </c>
      <c r="I28" s="3" t="s">
        <v>307</v>
      </c>
      <c r="J28" s="3" t="s">
        <v>258</v>
      </c>
      <c r="K28" s="3" t="s">
        <v>308</v>
      </c>
      <c r="L28" s="12" t="s">
        <v>302</v>
      </c>
      <c r="M28" s="3" t="s">
        <v>80</v>
      </c>
      <c r="N28" s="3" t="s">
        <v>261</v>
      </c>
      <c r="O28" s="3" t="s">
        <v>309</v>
      </c>
      <c r="P28" s="3" t="s">
        <v>310</v>
      </c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25" customHeight="1" x14ac:dyDescent="0.2">
      <c r="A29" s="3" t="s">
        <v>311</v>
      </c>
      <c r="B29" s="7" t="s">
        <v>296</v>
      </c>
      <c r="C29" s="3"/>
      <c r="D29" s="3"/>
      <c r="E29" s="3" t="s">
        <v>297</v>
      </c>
      <c r="F29" s="3" t="s">
        <v>312</v>
      </c>
      <c r="G29" s="3" t="s">
        <v>276</v>
      </c>
      <c r="H29" s="3" t="s">
        <v>313</v>
      </c>
      <c r="I29" s="3" t="s">
        <v>314</v>
      </c>
      <c r="J29" s="3" t="s">
        <v>315</v>
      </c>
      <c r="K29" s="3" t="s">
        <v>316</v>
      </c>
      <c r="L29" s="12" t="s">
        <v>317</v>
      </c>
      <c r="M29" s="3" t="s">
        <v>80</v>
      </c>
      <c r="N29" s="3" t="s">
        <v>261</v>
      </c>
      <c r="O29" s="3" t="s">
        <v>318</v>
      </c>
      <c r="P29" s="3" t="s">
        <v>319</v>
      </c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customHeight="1" x14ac:dyDescent="0.2">
      <c r="A30" s="3" t="s">
        <v>320</v>
      </c>
      <c r="B30" s="7" t="s">
        <v>253</v>
      </c>
      <c r="C30" s="3"/>
      <c r="D30" s="3"/>
      <c r="E30" s="3" t="s">
        <v>254</v>
      </c>
      <c r="F30" s="3" t="s">
        <v>321</v>
      </c>
      <c r="G30" s="3" t="s">
        <v>74</v>
      </c>
      <c r="H30" s="3" t="s">
        <v>191</v>
      </c>
      <c r="I30" s="3" t="s">
        <v>322</v>
      </c>
      <c r="J30" s="3" t="s">
        <v>323</v>
      </c>
      <c r="K30" s="3" t="s">
        <v>286</v>
      </c>
      <c r="L30" s="12" t="s">
        <v>260</v>
      </c>
      <c r="M30" s="3" t="s">
        <v>80</v>
      </c>
      <c r="N30" s="3" t="s">
        <v>261</v>
      </c>
      <c r="O30" s="3" t="s">
        <v>324</v>
      </c>
      <c r="P30" s="3" t="s">
        <v>325</v>
      </c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.25" customHeight="1" x14ac:dyDescent="0.2">
      <c r="A31" s="3" t="s">
        <v>326</v>
      </c>
      <c r="B31" s="7" t="s">
        <v>282</v>
      </c>
      <c r="C31" s="3">
        <v>1027562</v>
      </c>
      <c r="D31" s="3"/>
      <c r="E31" s="3" t="s">
        <v>327</v>
      </c>
      <c r="F31" s="3" t="s">
        <v>328</v>
      </c>
      <c r="G31" s="3" t="s">
        <v>128</v>
      </c>
      <c r="H31" s="3" t="s">
        <v>88</v>
      </c>
      <c r="I31" s="3" t="s">
        <v>329</v>
      </c>
      <c r="J31" s="3" t="s">
        <v>330</v>
      </c>
      <c r="K31" s="3" t="s">
        <v>331</v>
      </c>
      <c r="L31" s="12" t="s">
        <v>260</v>
      </c>
      <c r="M31" s="3" t="s">
        <v>80</v>
      </c>
      <c r="N31" s="3" t="s">
        <v>261</v>
      </c>
      <c r="O31" s="3" t="s">
        <v>332</v>
      </c>
      <c r="P31" s="3" t="s">
        <v>333</v>
      </c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customHeight="1" x14ac:dyDescent="0.2">
      <c r="A32" s="3" t="s">
        <v>334</v>
      </c>
      <c r="B32" s="7" t="s">
        <v>335</v>
      </c>
      <c r="C32" s="3">
        <v>1029004</v>
      </c>
      <c r="D32" s="3"/>
      <c r="E32" s="3" t="s">
        <v>297</v>
      </c>
      <c r="F32" s="3" t="s">
        <v>336</v>
      </c>
      <c r="G32" s="3" t="s">
        <v>337</v>
      </c>
      <c r="H32" s="3" t="s">
        <v>338</v>
      </c>
      <c r="I32" s="3" t="s">
        <v>339</v>
      </c>
      <c r="J32" s="3" t="s">
        <v>340</v>
      </c>
      <c r="K32" s="3" t="s">
        <v>301</v>
      </c>
      <c r="L32" s="12" t="s">
        <v>302</v>
      </c>
      <c r="M32" s="3" t="s">
        <v>80</v>
      </c>
      <c r="N32" s="3" t="s">
        <v>261</v>
      </c>
      <c r="O32" s="3" t="s">
        <v>341</v>
      </c>
      <c r="P32" s="3" t="s">
        <v>342</v>
      </c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.25" customHeight="1" x14ac:dyDescent="0.2">
      <c r="A33" s="3" t="s">
        <v>343</v>
      </c>
      <c r="B33" s="7" t="s">
        <v>335</v>
      </c>
      <c r="C33" s="3">
        <v>1029004</v>
      </c>
      <c r="D33" s="3"/>
      <c r="E33" s="3" t="s">
        <v>344</v>
      </c>
      <c r="F33" s="3" t="s">
        <v>345</v>
      </c>
      <c r="G33" s="3" t="s">
        <v>346</v>
      </c>
      <c r="H33" s="3" t="s">
        <v>97</v>
      </c>
      <c r="I33" s="3" t="s">
        <v>347</v>
      </c>
      <c r="J33" s="3" t="s">
        <v>348</v>
      </c>
      <c r="K33" s="3" t="s">
        <v>301</v>
      </c>
      <c r="L33" s="12" t="s">
        <v>302</v>
      </c>
      <c r="M33" s="3" t="s">
        <v>80</v>
      </c>
      <c r="N33" s="3" t="s">
        <v>261</v>
      </c>
      <c r="O33" s="3" t="s">
        <v>349</v>
      </c>
      <c r="P33" s="3" t="s">
        <v>350</v>
      </c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25" customHeight="1" x14ac:dyDescent="0.2">
      <c r="A34" s="3" t="s">
        <v>351</v>
      </c>
      <c r="B34" s="7" t="s">
        <v>335</v>
      </c>
      <c r="C34" s="3">
        <v>1029004</v>
      </c>
      <c r="D34" s="3"/>
      <c r="E34" s="3" t="s">
        <v>297</v>
      </c>
      <c r="F34" s="3" t="s">
        <v>352</v>
      </c>
      <c r="G34" s="3" t="s">
        <v>346</v>
      </c>
      <c r="H34" s="3" t="s">
        <v>338</v>
      </c>
      <c r="I34" s="3" t="s">
        <v>353</v>
      </c>
      <c r="J34" s="3" t="s">
        <v>278</v>
      </c>
      <c r="K34" s="3" t="s">
        <v>301</v>
      </c>
      <c r="L34" s="12" t="s">
        <v>302</v>
      </c>
      <c r="M34" s="3" t="s">
        <v>80</v>
      </c>
      <c r="N34" s="3" t="s">
        <v>261</v>
      </c>
      <c r="O34" s="3" t="s">
        <v>354</v>
      </c>
      <c r="P34" s="3" t="s">
        <v>355</v>
      </c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 x14ac:dyDescent="0.2">
      <c r="A35" s="3" t="s">
        <v>356</v>
      </c>
      <c r="B35" s="7" t="s">
        <v>335</v>
      </c>
      <c r="C35" s="3">
        <v>1029004</v>
      </c>
      <c r="D35" s="3"/>
      <c r="E35" s="3" t="s">
        <v>297</v>
      </c>
      <c r="F35" s="3" t="s">
        <v>357</v>
      </c>
      <c r="G35" s="3" t="s">
        <v>346</v>
      </c>
      <c r="H35" s="3" t="s">
        <v>338</v>
      </c>
      <c r="I35" s="3" t="s">
        <v>358</v>
      </c>
      <c r="J35" s="3" t="s">
        <v>278</v>
      </c>
      <c r="K35" s="3" t="s">
        <v>301</v>
      </c>
      <c r="L35" s="12" t="s">
        <v>302</v>
      </c>
      <c r="M35" s="3" t="s">
        <v>80</v>
      </c>
      <c r="N35" s="3" t="s">
        <v>261</v>
      </c>
      <c r="O35" s="3" t="s">
        <v>359</v>
      </c>
      <c r="P35" s="3" t="s">
        <v>360</v>
      </c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.25" customHeight="1" x14ac:dyDescent="0.2">
      <c r="A36" s="3" t="s">
        <v>361</v>
      </c>
      <c r="B36" s="7" t="s">
        <v>335</v>
      </c>
      <c r="C36" s="3">
        <v>1029004</v>
      </c>
      <c r="D36" s="3"/>
      <c r="E36" s="3" t="s">
        <v>297</v>
      </c>
      <c r="F36" s="3" t="s">
        <v>362</v>
      </c>
      <c r="G36" s="3" t="s">
        <v>128</v>
      </c>
      <c r="H36" s="3" t="s">
        <v>338</v>
      </c>
      <c r="I36" s="3" t="s">
        <v>363</v>
      </c>
      <c r="J36" s="3" t="s">
        <v>90</v>
      </c>
      <c r="K36" s="3" t="s">
        <v>301</v>
      </c>
      <c r="L36" s="12" t="s">
        <v>302</v>
      </c>
      <c r="M36" s="3" t="s">
        <v>80</v>
      </c>
      <c r="N36" s="3" t="s">
        <v>261</v>
      </c>
      <c r="O36" s="3" t="s">
        <v>364</v>
      </c>
      <c r="P36" s="3" t="s">
        <v>365</v>
      </c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customHeight="1" x14ac:dyDescent="0.2">
      <c r="A37" s="3" t="s">
        <v>366</v>
      </c>
      <c r="B37" s="7" t="s">
        <v>335</v>
      </c>
      <c r="C37" s="3">
        <v>1029004</v>
      </c>
      <c r="D37" s="3"/>
      <c r="E37" s="3" t="s">
        <v>297</v>
      </c>
      <c r="F37" s="3" t="s">
        <v>367</v>
      </c>
      <c r="G37" s="3" t="s">
        <v>152</v>
      </c>
      <c r="H37" s="3" t="s">
        <v>338</v>
      </c>
      <c r="I37" s="3" t="s">
        <v>368</v>
      </c>
      <c r="J37" s="3" t="s">
        <v>369</v>
      </c>
      <c r="K37" s="3" t="s">
        <v>301</v>
      </c>
      <c r="L37" s="12" t="s">
        <v>302</v>
      </c>
      <c r="M37" s="3" t="s">
        <v>80</v>
      </c>
      <c r="N37" s="3" t="s">
        <v>261</v>
      </c>
      <c r="O37" s="3" t="s">
        <v>370</v>
      </c>
      <c r="P37" s="3" t="s">
        <v>371</v>
      </c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customHeight="1" x14ac:dyDescent="0.2">
      <c r="A38" s="3" t="s">
        <v>372</v>
      </c>
      <c r="B38" s="7" t="s">
        <v>335</v>
      </c>
      <c r="C38" s="3">
        <v>1029004</v>
      </c>
      <c r="D38" s="3"/>
      <c r="E38" s="3" t="s">
        <v>344</v>
      </c>
      <c r="F38" s="3" t="s">
        <v>373</v>
      </c>
      <c r="G38" s="3" t="s">
        <v>374</v>
      </c>
      <c r="H38" s="3" t="s">
        <v>375</v>
      </c>
      <c r="I38" s="3" t="s">
        <v>376</v>
      </c>
      <c r="J38" s="3" t="s">
        <v>377</v>
      </c>
      <c r="K38" s="3" t="s">
        <v>301</v>
      </c>
      <c r="L38" s="12" t="s">
        <v>302</v>
      </c>
      <c r="M38" s="3" t="s">
        <v>80</v>
      </c>
      <c r="N38" s="3" t="s">
        <v>261</v>
      </c>
      <c r="O38" s="3" t="s">
        <v>378</v>
      </c>
      <c r="P38" s="3" t="s">
        <v>379</v>
      </c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customHeight="1" x14ac:dyDescent="0.2">
      <c r="A39" s="3" t="s">
        <v>380</v>
      </c>
      <c r="B39" s="7" t="s">
        <v>335</v>
      </c>
      <c r="C39" s="3">
        <v>1029004</v>
      </c>
      <c r="D39" s="3"/>
      <c r="E39" s="3" t="s">
        <v>344</v>
      </c>
      <c r="F39" s="3" t="s">
        <v>381</v>
      </c>
      <c r="G39" s="3" t="s">
        <v>190</v>
      </c>
      <c r="H39" s="3" t="s">
        <v>256</v>
      </c>
      <c r="I39" s="3" t="s">
        <v>382</v>
      </c>
      <c r="J39" s="3" t="s">
        <v>383</v>
      </c>
      <c r="K39" s="3" t="s">
        <v>301</v>
      </c>
      <c r="L39" s="12" t="s">
        <v>302</v>
      </c>
      <c r="M39" s="3" t="s">
        <v>80</v>
      </c>
      <c r="N39" s="3" t="s">
        <v>261</v>
      </c>
      <c r="O39" s="3" t="s">
        <v>384</v>
      </c>
      <c r="P39" s="3" t="s">
        <v>385</v>
      </c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customHeight="1" x14ac:dyDescent="0.2">
      <c r="A40" s="3" t="s">
        <v>386</v>
      </c>
      <c r="B40" s="7" t="s">
        <v>387</v>
      </c>
      <c r="C40" s="3">
        <v>1038775</v>
      </c>
      <c r="D40" s="3"/>
      <c r="E40" s="3" t="s">
        <v>388</v>
      </c>
      <c r="F40" s="3" t="s">
        <v>389</v>
      </c>
      <c r="G40" s="3" t="s">
        <v>390</v>
      </c>
      <c r="H40" s="3" t="s">
        <v>391</v>
      </c>
      <c r="I40" s="3" t="s">
        <v>392</v>
      </c>
      <c r="J40" s="3" t="s">
        <v>393</v>
      </c>
      <c r="K40" s="3" t="s">
        <v>286</v>
      </c>
      <c r="L40" s="12" t="s">
        <v>260</v>
      </c>
      <c r="M40" s="3" t="s">
        <v>80</v>
      </c>
      <c r="N40" s="3" t="s">
        <v>261</v>
      </c>
      <c r="O40" s="3" t="s">
        <v>394</v>
      </c>
      <c r="P40" s="3" t="s">
        <v>395</v>
      </c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customHeight="1" x14ac:dyDescent="0.2">
      <c r="A41" s="3" t="s">
        <v>396</v>
      </c>
      <c r="B41" s="7" t="s">
        <v>387</v>
      </c>
      <c r="C41" s="3">
        <v>1038775</v>
      </c>
      <c r="D41" s="3"/>
      <c r="E41" s="3" t="s">
        <v>397</v>
      </c>
      <c r="F41" s="3" t="s">
        <v>398</v>
      </c>
      <c r="G41" s="3" t="s">
        <v>177</v>
      </c>
      <c r="H41" s="3" t="s">
        <v>399</v>
      </c>
      <c r="I41" s="3" t="s">
        <v>400</v>
      </c>
      <c r="J41" s="3" t="s">
        <v>401</v>
      </c>
      <c r="K41" s="3" t="s">
        <v>286</v>
      </c>
      <c r="L41" s="12" t="s">
        <v>260</v>
      </c>
      <c r="M41" s="3" t="s">
        <v>80</v>
      </c>
      <c r="N41" s="3" t="s">
        <v>261</v>
      </c>
      <c r="O41" s="3" t="s">
        <v>402</v>
      </c>
      <c r="P41" s="3" t="s">
        <v>403</v>
      </c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customHeight="1" x14ac:dyDescent="0.2">
      <c r="A42" s="3" t="s">
        <v>404</v>
      </c>
      <c r="B42" s="7" t="s">
        <v>387</v>
      </c>
      <c r="C42" s="3">
        <v>1038775</v>
      </c>
      <c r="D42" s="3"/>
      <c r="E42" s="3" t="s">
        <v>405</v>
      </c>
      <c r="F42" s="3" t="s">
        <v>406</v>
      </c>
      <c r="G42" s="3" t="s">
        <v>407</v>
      </c>
      <c r="H42" s="3" t="s">
        <v>408</v>
      </c>
      <c r="I42" s="3" t="s">
        <v>409</v>
      </c>
      <c r="J42" s="3" t="s">
        <v>410</v>
      </c>
      <c r="K42" s="3" t="s">
        <v>286</v>
      </c>
      <c r="L42" s="12" t="s">
        <v>260</v>
      </c>
      <c r="M42" s="3" t="s">
        <v>80</v>
      </c>
      <c r="N42" s="3" t="s">
        <v>261</v>
      </c>
      <c r="O42" s="3" t="s">
        <v>411</v>
      </c>
      <c r="P42" s="3" t="s">
        <v>412</v>
      </c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customHeight="1" x14ac:dyDescent="0.2">
      <c r="A43" s="3" t="s">
        <v>413</v>
      </c>
      <c r="B43" s="7" t="s">
        <v>387</v>
      </c>
      <c r="C43" s="3">
        <v>1038775</v>
      </c>
      <c r="D43" s="3"/>
      <c r="E43" s="3" t="s">
        <v>414</v>
      </c>
      <c r="F43" s="3" t="s">
        <v>415</v>
      </c>
      <c r="G43" s="3" t="s">
        <v>416</v>
      </c>
      <c r="H43" s="3" t="s">
        <v>417</v>
      </c>
      <c r="I43" s="3" t="s">
        <v>418</v>
      </c>
      <c r="J43" s="3" t="s">
        <v>419</v>
      </c>
      <c r="K43" s="3" t="s">
        <v>420</v>
      </c>
      <c r="L43" s="12" t="s">
        <v>260</v>
      </c>
      <c r="M43" s="3" t="s">
        <v>80</v>
      </c>
      <c r="N43" s="3" t="s">
        <v>261</v>
      </c>
      <c r="O43" s="3" t="s">
        <v>421</v>
      </c>
      <c r="P43" s="3" t="s">
        <v>422</v>
      </c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customHeight="1" x14ac:dyDescent="0.2">
      <c r="A44" s="3" t="s">
        <v>423</v>
      </c>
      <c r="B44" s="7" t="s">
        <v>387</v>
      </c>
      <c r="C44" s="3">
        <v>1038775</v>
      </c>
      <c r="D44" s="3"/>
      <c r="E44" s="3" t="s">
        <v>424</v>
      </c>
      <c r="F44" s="3" t="s">
        <v>425</v>
      </c>
      <c r="G44" s="3" t="s">
        <v>426</v>
      </c>
      <c r="H44" s="3" t="s">
        <v>391</v>
      </c>
      <c r="I44" s="3" t="s">
        <v>427</v>
      </c>
      <c r="J44" s="3" t="s">
        <v>428</v>
      </c>
      <c r="K44" s="3" t="s">
        <v>420</v>
      </c>
      <c r="L44" s="12" t="s">
        <v>260</v>
      </c>
      <c r="M44" s="3" t="s">
        <v>80</v>
      </c>
      <c r="N44" s="3" t="s">
        <v>261</v>
      </c>
      <c r="O44" s="3" t="s">
        <v>429</v>
      </c>
      <c r="P44" s="3" t="s">
        <v>430</v>
      </c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customHeight="1" x14ac:dyDescent="0.2">
      <c r="A45" s="3" t="s">
        <v>431</v>
      </c>
      <c r="B45" s="7" t="s">
        <v>432</v>
      </c>
      <c r="C45" s="3">
        <v>1036298</v>
      </c>
      <c r="D45" s="3"/>
      <c r="E45" s="3" t="s">
        <v>433</v>
      </c>
      <c r="F45" s="3" t="s">
        <v>434</v>
      </c>
      <c r="G45" s="3" t="s">
        <v>435</v>
      </c>
      <c r="H45" s="3" t="s">
        <v>216</v>
      </c>
      <c r="I45" s="3" t="s">
        <v>436</v>
      </c>
      <c r="J45" s="3" t="s">
        <v>410</v>
      </c>
      <c r="K45" s="3" t="s">
        <v>437</v>
      </c>
      <c r="L45" s="12" t="s">
        <v>260</v>
      </c>
      <c r="M45" s="3" t="s">
        <v>80</v>
      </c>
      <c r="N45" s="3" t="s">
        <v>261</v>
      </c>
      <c r="O45" s="3" t="s">
        <v>438</v>
      </c>
      <c r="P45" s="3" t="s">
        <v>439</v>
      </c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customHeight="1" x14ac:dyDescent="0.2">
      <c r="A46" s="3" t="s">
        <v>440</v>
      </c>
      <c r="B46" s="7" t="s">
        <v>432</v>
      </c>
      <c r="C46" s="3">
        <v>1036298</v>
      </c>
      <c r="D46" s="3"/>
      <c r="E46" s="3" t="s">
        <v>441</v>
      </c>
      <c r="F46" s="3" t="s">
        <v>442</v>
      </c>
      <c r="G46" s="3" t="s">
        <v>416</v>
      </c>
      <c r="H46" s="3" t="s">
        <v>443</v>
      </c>
      <c r="I46" s="3" t="s">
        <v>444</v>
      </c>
      <c r="J46" s="3" t="s">
        <v>445</v>
      </c>
      <c r="K46" s="3" t="s">
        <v>437</v>
      </c>
      <c r="L46" s="12" t="s">
        <v>260</v>
      </c>
      <c r="M46" s="3" t="s">
        <v>80</v>
      </c>
      <c r="N46" s="3" t="s">
        <v>261</v>
      </c>
      <c r="O46" s="3" t="s">
        <v>446</v>
      </c>
      <c r="P46" s="3" t="s">
        <v>447</v>
      </c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.25" customHeight="1" x14ac:dyDescent="0.2">
      <c r="A47" s="3" t="s">
        <v>448</v>
      </c>
      <c r="B47" s="3" t="s">
        <v>449</v>
      </c>
      <c r="C47" s="3"/>
      <c r="D47" s="3" t="s">
        <v>450</v>
      </c>
      <c r="E47" s="3" t="s">
        <v>424</v>
      </c>
      <c r="F47" s="3" t="s">
        <v>451</v>
      </c>
      <c r="G47" s="3" t="s">
        <v>407</v>
      </c>
      <c r="H47" s="3" t="s">
        <v>452</v>
      </c>
      <c r="I47" s="3" t="s">
        <v>453</v>
      </c>
      <c r="J47" s="3" t="s">
        <v>454</v>
      </c>
      <c r="K47" s="3" t="s">
        <v>455</v>
      </c>
      <c r="L47" s="12" t="s">
        <v>456</v>
      </c>
      <c r="M47" s="3" t="s">
        <v>80</v>
      </c>
      <c r="N47" s="3" t="s">
        <v>457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customHeight="1" x14ac:dyDescent="0.2">
      <c r="A48" s="3" t="s">
        <v>458</v>
      </c>
      <c r="B48" s="3" t="s">
        <v>449</v>
      </c>
      <c r="C48" s="3"/>
      <c r="D48" s="3" t="s">
        <v>450</v>
      </c>
      <c r="E48" s="3" t="s">
        <v>424</v>
      </c>
      <c r="F48" s="3" t="s">
        <v>459</v>
      </c>
      <c r="G48" s="3" t="s">
        <v>416</v>
      </c>
      <c r="H48" s="3" t="s">
        <v>408</v>
      </c>
      <c r="I48" s="3" t="s">
        <v>460</v>
      </c>
      <c r="J48" s="3" t="s">
        <v>461</v>
      </c>
      <c r="K48" s="3" t="s">
        <v>455</v>
      </c>
      <c r="L48" s="12" t="s">
        <v>456</v>
      </c>
      <c r="M48" s="3" t="s">
        <v>80</v>
      </c>
      <c r="N48" s="3" t="s">
        <v>457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.25" customHeight="1" x14ac:dyDescent="0.2">
      <c r="A49" s="3" t="s">
        <v>462</v>
      </c>
      <c r="B49" s="3" t="s">
        <v>449</v>
      </c>
      <c r="C49" s="3"/>
      <c r="D49" s="3" t="s">
        <v>450</v>
      </c>
      <c r="E49" s="3" t="s">
        <v>405</v>
      </c>
      <c r="F49" s="3" t="s">
        <v>463</v>
      </c>
      <c r="G49" s="3" t="s">
        <v>426</v>
      </c>
      <c r="H49" s="3" t="s">
        <v>464</v>
      </c>
      <c r="I49" s="3" t="s">
        <v>465</v>
      </c>
      <c r="J49" s="3" t="s">
        <v>466</v>
      </c>
      <c r="K49" s="3" t="s">
        <v>455</v>
      </c>
      <c r="L49" s="12" t="s">
        <v>456</v>
      </c>
      <c r="M49" s="3" t="s">
        <v>80</v>
      </c>
      <c r="N49" s="3" t="s">
        <v>457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customHeight="1" x14ac:dyDescent="0.2">
      <c r="A50" s="3" t="s">
        <v>467</v>
      </c>
      <c r="B50" s="3" t="s">
        <v>449</v>
      </c>
      <c r="C50" s="3"/>
      <c r="D50" s="3" t="s">
        <v>450</v>
      </c>
      <c r="E50" s="3" t="s">
        <v>468</v>
      </c>
      <c r="F50" s="3" t="s">
        <v>469</v>
      </c>
      <c r="G50" s="3" t="s">
        <v>177</v>
      </c>
      <c r="H50" s="3" t="s">
        <v>470</v>
      </c>
      <c r="I50" s="3" t="s">
        <v>471</v>
      </c>
      <c r="J50" s="3" t="s">
        <v>401</v>
      </c>
      <c r="K50" s="3" t="s">
        <v>455</v>
      </c>
      <c r="L50" s="12" t="s">
        <v>456</v>
      </c>
      <c r="M50" s="3" t="s">
        <v>80</v>
      </c>
      <c r="N50" s="3" t="s">
        <v>457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customHeight="1" x14ac:dyDescent="0.2">
      <c r="A51" s="3" t="s">
        <v>472</v>
      </c>
      <c r="B51" s="3" t="s">
        <v>449</v>
      </c>
      <c r="C51" s="3"/>
      <c r="D51" s="3" t="s">
        <v>450</v>
      </c>
      <c r="E51" s="3" t="s">
        <v>433</v>
      </c>
      <c r="F51" s="3" t="s">
        <v>473</v>
      </c>
      <c r="G51" s="3" t="s">
        <v>177</v>
      </c>
      <c r="H51" s="3" t="s">
        <v>474</v>
      </c>
      <c r="I51" s="3" t="s">
        <v>475</v>
      </c>
      <c r="J51" s="3" t="s">
        <v>401</v>
      </c>
      <c r="K51" s="3" t="s">
        <v>455</v>
      </c>
      <c r="L51" s="12" t="s">
        <v>456</v>
      </c>
      <c r="M51" s="3" t="s">
        <v>80</v>
      </c>
      <c r="N51" s="3" t="s">
        <v>457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customHeight="1" x14ac:dyDescent="0.2">
      <c r="A52" s="3" t="s">
        <v>476</v>
      </c>
      <c r="B52" s="3" t="s">
        <v>449</v>
      </c>
      <c r="C52" s="3"/>
      <c r="D52" s="3" t="s">
        <v>450</v>
      </c>
      <c r="E52" s="3" t="s">
        <v>441</v>
      </c>
      <c r="F52" s="3" t="s">
        <v>477</v>
      </c>
      <c r="G52" s="3" t="s">
        <v>435</v>
      </c>
      <c r="H52" s="3" t="s">
        <v>478</v>
      </c>
      <c r="I52" s="3" t="s">
        <v>479</v>
      </c>
      <c r="J52" s="3" t="s">
        <v>445</v>
      </c>
      <c r="K52" s="3" t="s">
        <v>455</v>
      </c>
      <c r="L52" s="12" t="s">
        <v>456</v>
      </c>
      <c r="M52" s="3" t="s">
        <v>80</v>
      </c>
      <c r="N52" s="3" t="s">
        <v>457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.25" customHeight="1" x14ac:dyDescent="0.2">
      <c r="A53" s="3" t="s">
        <v>480</v>
      </c>
      <c r="B53" s="3" t="s">
        <v>449</v>
      </c>
      <c r="C53" s="3"/>
      <c r="D53" s="3" t="s">
        <v>450</v>
      </c>
      <c r="E53" s="3" t="s">
        <v>424</v>
      </c>
      <c r="F53" s="3" t="s">
        <v>481</v>
      </c>
      <c r="G53" s="3" t="s">
        <v>482</v>
      </c>
      <c r="H53" s="3" t="s">
        <v>474</v>
      </c>
      <c r="I53" s="3" t="s">
        <v>483</v>
      </c>
      <c r="J53" s="3" t="s">
        <v>419</v>
      </c>
      <c r="K53" s="3" t="s">
        <v>455</v>
      </c>
      <c r="L53" s="12" t="s">
        <v>456</v>
      </c>
      <c r="M53" s="3" t="s">
        <v>80</v>
      </c>
      <c r="N53" s="3" t="s">
        <v>457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customHeight="1" x14ac:dyDescent="0.2">
      <c r="A54" s="3" t="s">
        <v>484</v>
      </c>
      <c r="B54" s="3" t="s">
        <v>449</v>
      </c>
      <c r="C54" s="3"/>
      <c r="D54" s="3" t="s">
        <v>450</v>
      </c>
      <c r="E54" s="3" t="s">
        <v>433</v>
      </c>
      <c r="F54" s="3" t="s">
        <v>485</v>
      </c>
      <c r="G54" s="3" t="s">
        <v>416</v>
      </c>
      <c r="H54" s="3" t="s">
        <v>391</v>
      </c>
      <c r="I54" s="3" t="s">
        <v>486</v>
      </c>
      <c r="J54" s="3" t="s">
        <v>487</v>
      </c>
      <c r="K54" s="3" t="s">
        <v>455</v>
      </c>
      <c r="L54" s="12" t="s">
        <v>456</v>
      </c>
      <c r="M54" s="3" t="s">
        <v>80</v>
      </c>
      <c r="N54" s="3" t="s">
        <v>457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customHeight="1" x14ac:dyDescent="0.2">
      <c r="A55" s="3" t="s">
        <v>488</v>
      </c>
      <c r="B55" s="3" t="s">
        <v>449</v>
      </c>
      <c r="C55" s="3"/>
      <c r="D55" s="3" t="s">
        <v>450</v>
      </c>
      <c r="E55" s="3" t="s">
        <v>489</v>
      </c>
      <c r="F55" s="3" t="s">
        <v>490</v>
      </c>
      <c r="G55" s="3" t="s">
        <v>491</v>
      </c>
      <c r="H55" s="3" t="s">
        <v>474</v>
      </c>
      <c r="I55" s="3" t="s">
        <v>492</v>
      </c>
      <c r="J55" s="3" t="s">
        <v>410</v>
      </c>
      <c r="K55" s="3" t="s">
        <v>455</v>
      </c>
      <c r="L55" s="12" t="s">
        <v>456</v>
      </c>
      <c r="M55" s="3" t="s">
        <v>80</v>
      </c>
      <c r="N55" s="3" t="s">
        <v>457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customHeight="1" x14ac:dyDescent="0.2">
      <c r="A56" s="3" t="s">
        <v>493</v>
      </c>
      <c r="B56" s="3" t="s">
        <v>449</v>
      </c>
      <c r="C56" s="3"/>
      <c r="D56" s="3" t="s">
        <v>450</v>
      </c>
      <c r="E56" s="3" t="s">
        <v>388</v>
      </c>
      <c r="F56" s="3" t="s">
        <v>494</v>
      </c>
      <c r="G56" s="3" t="s">
        <v>435</v>
      </c>
      <c r="H56" s="3" t="s">
        <v>478</v>
      </c>
      <c r="I56" s="3" t="s">
        <v>495</v>
      </c>
      <c r="J56" s="3" t="s">
        <v>487</v>
      </c>
      <c r="K56" s="3" t="s">
        <v>455</v>
      </c>
      <c r="L56" s="12" t="s">
        <v>456</v>
      </c>
      <c r="M56" s="3" t="s">
        <v>80</v>
      </c>
      <c r="N56" s="3" t="s">
        <v>457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25" customHeight="1" x14ac:dyDescent="0.2">
      <c r="A57" s="3" t="s">
        <v>496</v>
      </c>
      <c r="B57" s="3" t="s">
        <v>449</v>
      </c>
      <c r="C57" s="3"/>
      <c r="D57" s="3" t="s">
        <v>450</v>
      </c>
      <c r="E57" s="3" t="s">
        <v>497</v>
      </c>
      <c r="F57" s="3" t="s">
        <v>498</v>
      </c>
      <c r="G57" s="3" t="s">
        <v>215</v>
      </c>
      <c r="H57" s="3" t="s">
        <v>470</v>
      </c>
      <c r="I57" s="3" t="s">
        <v>471</v>
      </c>
      <c r="J57" s="3" t="s">
        <v>401</v>
      </c>
      <c r="K57" s="3" t="s">
        <v>455</v>
      </c>
      <c r="L57" s="12" t="s">
        <v>456</v>
      </c>
      <c r="M57" s="3" t="s">
        <v>80</v>
      </c>
      <c r="N57" s="3" t="s">
        <v>457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customHeight="1" x14ac:dyDescent="0.2">
      <c r="A58" s="3" t="s">
        <v>499</v>
      </c>
      <c r="B58" s="3" t="s">
        <v>449</v>
      </c>
      <c r="C58" s="3"/>
      <c r="D58" s="3" t="s">
        <v>450</v>
      </c>
      <c r="E58" s="3" t="s">
        <v>397</v>
      </c>
      <c r="F58" s="3" t="s">
        <v>500</v>
      </c>
      <c r="G58" s="3" t="s">
        <v>435</v>
      </c>
      <c r="H58" s="3" t="s">
        <v>399</v>
      </c>
      <c r="I58" s="3" t="s">
        <v>501</v>
      </c>
      <c r="J58" s="3" t="s">
        <v>502</v>
      </c>
      <c r="K58" s="3" t="s">
        <v>455</v>
      </c>
      <c r="L58" s="12" t="s">
        <v>456</v>
      </c>
      <c r="M58" s="3" t="s">
        <v>80</v>
      </c>
      <c r="N58" s="3" t="s">
        <v>457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customHeight="1" x14ac:dyDescent="0.2">
      <c r="A59" s="3" t="s">
        <v>503</v>
      </c>
      <c r="B59" s="3" t="s">
        <v>449</v>
      </c>
      <c r="C59" s="3"/>
      <c r="D59" s="3" t="s">
        <v>450</v>
      </c>
      <c r="E59" s="3" t="s">
        <v>504</v>
      </c>
      <c r="F59" s="3" t="s">
        <v>505</v>
      </c>
      <c r="G59" s="3" t="s">
        <v>506</v>
      </c>
      <c r="H59" s="3" t="s">
        <v>408</v>
      </c>
      <c r="I59" s="3" t="s">
        <v>507</v>
      </c>
      <c r="J59" s="3" t="s">
        <v>508</v>
      </c>
      <c r="K59" s="3" t="s">
        <v>455</v>
      </c>
      <c r="L59" s="12" t="s">
        <v>456</v>
      </c>
      <c r="M59" s="3" t="s">
        <v>80</v>
      </c>
      <c r="N59" s="3" t="s">
        <v>457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customHeight="1" x14ac:dyDescent="0.2">
      <c r="A60" s="3" t="s">
        <v>509</v>
      </c>
      <c r="B60" s="3" t="s">
        <v>449</v>
      </c>
      <c r="C60" s="3"/>
      <c r="D60" s="3" t="s">
        <v>450</v>
      </c>
      <c r="E60" s="3" t="s">
        <v>424</v>
      </c>
      <c r="F60" s="3" t="s">
        <v>510</v>
      </c>
      <c r="G60" s="3" t="s">
        <v>215</v>
      </c>
      <c r="H60" s="3" t="s">
        <v>408</v>
      </c>
      <c r="I60" s="3" t="s">
        <v>511</v>
      </c>
      <c r="J60" s="3" t="s">
        <v>461</v>
      </c>
      <c r="K60" s="3" t="s">
        <v>455</v>
      </c>
      <c r="L60" s="12" t="s">
        <v>456</v>
      </c>
      <c r="M60" s="3" t="s">
        <v>80</v>
      </c>
      <c r="N60" s="3" t="s">
        <v>457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customHeight="1" x14ac:dyDescent="0.2">
      <c r="A61" s="3" t="s">
        <v>512</v>
      </c>
      <c r="B61" s="3" t="s">
        <v>449</v>
      </c>
      <c r="C61" s="3"/>
      <c r="D61" s="3" t="s">
        <v>450</v>
      </c>
      <c r="E61" s="3" t="s">
        <v>424</v>
      </c>
      <c r="F61" s="3" t="s">
        <v>513</v>
      </c>
      <c r="G61" s="3" t="s">
        <v>215</v>
      </c>
      <c r="H61" s="3" t="s">
        <v>408</v>
      </c>
      <c r="I61" s="3" t="s">
        <v>514</v>
      </c>
      <c r="J61" s="3" t="s">
        <v>515</v>
      </c>
      <c r="K61" s="3" t="s">
        <v>455</v>
      </c>
      <c r="L61" s="12" t="s">
        <v>456</v>
      </c>
      <c r="M61" s="3" t="s">
        <v>80</v>
      </c>
      <c r="N61" s="3" t="s">
        <v>457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.25" customHeight="1" x14ac:dyDescent="0.2">
      <c r="A62" s="3" t="s">
        <v>516</v>
      </c>
      <c r="B62" s="3" t="s">
        <v>449</v>
      </c>
      <c r="C62" s="3"/>
      <c r="D62" s="3" t="s">
        <v>450</v>
      </c>
      <c r="E62" s="3" t="s">
        <v>517</v>
      </c>
      <c r="F62" s="3" t="s">
        <v>518</v>
      </c>
      <c r="G62" s="3" t="s">
        <v>519</v>
      </c>
      <c r="H62" s="3" t="s">
        <v>520</v>
      </c>
      <c r="I62" s="3" t="s">
        <v>521</v>
      </c>
      <c r="J62" s="3" t="s">
        <v>508</v>
      </c>
      <c r="K62" s="3" t="s">
        <v>455</v>
      </c>
      <c r="L62" s="12" t="s">
        <v>456</v>
      </c>
      <c r="M62" s="3" t="s">
        <v>80</v>
      </c>
      <c r="N62" s="3" t="s">
        <v>457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customHeight="1" x14ac:dyDescent="0.2">
      <c r="A63" s="3" t="s">
        <v>522</v>
      </c>
      <c r="B63" s="3" t="s">
        <v>449</v>
      </c>
      <c r="C63" s="3"/>
      <c r="D63" s="3" t="s">
        <v>450</v>
      </c>
      <c r="E63" s="3" t="s">
        <v>523</v>
      </c>
      <c r="F63" s="3" t="s">
        <v>524</v>
      </c>
      <c r="G63" s="3" t="s">
        <v>128</v>
      </c>
      <c r="H63" s="3" t="s">
        <v>525</v>
      </c>
      <c r="I63" s="3" t="s">
        <v>526</v>
      </c>
      <c r="J63" s="3" t="s">
        <v>527</v>
      </c>
      <c r="K63" s="3" t="s">
        <v>455</v>
      </c>
      <c r="L63" s="12" t="s">
        <v>456</v>
      </c>
      <c r="M63" s="3" t="s">
        <v>80</v>
      </c>
      <c r="N63" s="3" t="s">
        <v>457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customHeight="1" x14ac:dyDescent="0.2">
      <c r="A64" s="3" t="s">
        <v>528</v>
      </c>
      <c r="B64" s="3" t="s">
        <v>449</v>
      </c>
      <c r="C64" s="3"/>
      <c r="D64" s="3" t="s">
        <v>450</v>
      </c>
      <c r="E64" s="3" t="s">
        <v>405</v>
      </c>
      <c r="F64" s="3" t="s">
        <v>529</v>
      </c>
      <c r="G64" s="3" t="s">
        <v>416</v>
      </c>
      <c r="H64" s="3" t="s">
        <v>478</v>
      </c>
      <c r="I64" s="3" t="s">
        <v>530</v>
      </c>
      <c r="J64" s="3" t="s">
        <v>445</v>
      </c>
      <c r="K64" s="3" t="s">
        <v>455</v>
      </c>
      <c r="L64" s="12" t="s">
        <v>456</v>
      </c>
      <c r="M64" s="3" t="s">
        <v>80</v>
      </c>
      <c r="N64" s="3" t="s">
        <v>457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customHeight="1" x14ac:dyDescent="0.2">
      <c r="A65" s="3" t="s">
        <v>531</v>
      </c>
      <c r="B65" s="3" t="s">
        <v>449</v>
      </c>
      <c r="C65" s="3"/>
      <c r="D65" s="3" t="s">
        <v>450</v>
      </c>
      <c r="E65" s="3" t="s">
        <v>388</v>
      </c>
      <c r="F65" s="3" t="s">
        <v>494</v>
      </c>
      <c r="G65" s="3" t="s">
        <v>435</v>
      </c>
      <c r="H65" s="3" t="s">
        <v>478</v>
      </c>
      <c r="I65" s="3" t="s">
        <v>532</v>
      </c>
      <c r="J65" s="3" t="s">
        <v>445</v>
      </c>
      <c r="K65" s="3" t="s">
        <v>455</v>
      </c>
      <c r="L65" s="12" t="s">
        <v>456</v>
      </c>
      <c r="M65" s="3" t="s">
        <v>80</v>
      </c>
      <c r="N65" s="3" t="s">
        <v>457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customHeight="1" x14ac:dyDescent="0.2">
      <c r="A66" s="3" t="s">
        <v>533</v>
      </c>
      <c r="B66" s="3" t="s">
        <v>449</v>
      </c>
      <c r="C66" s="3"/>
      <c r="D66" s="3" t="s">
        <v>450</v>
      </c>
      <c r="E66" s="3" t="s">
        <v>534</v>
      </c>
      <c r="F66" s="3" t="s">
        <v>535</v>
      </c>
      <c r="G66" s="3" t="s">
        <v>506</v>
      </c>
      <c r="H66" s="3" t="s">
        <v>536</v>
      </c>
      <c r="I66" s="3" t="s">
        <v>537</v>
      </c>
      <c r="J66" s="3" t="s">
        <v>538</v>
      </c>
      <c r="K66" s="3" t="s">
        <v>455</v>
      </c>
      <c r="L66" s="12" t="s">
        <v>456</v>
      </c>
      <c r="M66" s="3" t="s">
        <v>80</v>
      </c>
      <c r="N66" s="3" t="s">
        <v>457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customHeight="1" x14ac:dyDescent="0.2">
      <c r="A67" s="3" t="s">
        <v>539</v>
      </c>
      <c r="B67" s="3" t="s">
        <v>449</v>
      </c>
      <c r="C67" s="3"/>
      <c r="D67" s="3" t="s">
        <v>450</v>
      </c>
      <c r="E67" s="3" t="s">
        <v>540</v>
      </c>
      <c r="F67" s="3" t="s">
        <v>541</v>
      </c>
      <c r="G67" s="3" t="s">
        <v>215</v>
      </c>
      <c r="H67" s="3" t="s">
        <v>470</v>
      </c>
      <c r="I67" s="3" t="s">
        <v>542</v>
      </c>
      <c r="J67" s="3" t="s">
        <v>543</v>
      </c>
      <c r="K67" s="3" t="s">
        <v>455</v>
      </c>
      <c r="L67" s="12" t="s">
        <v>456</v>
      </c>
      <c r="M67" s="3" t="s">
        <v>80</v>
      </c>
      <c r="N67" s="3" t="s">
        <v>457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customHeight="1" x14ac:dyDescent="0.2">
      <c r="A68" s="3" t="s">
        <v>544</v>
      </c>
      <c r="B68" s="3" t="s">
        <v>449</v>
      </c>
      <c r="C68" s="3"/>
      <c r="D68" s="3" t="s">
        <v>450</v>
      </c>
      <c r="E68" s="3" t="s">
        <v>545</v>
      </c>
      <c r="F68" s="3" t="s">
        <v>546</v>
      </c>
      <c r="G68" s="3" t="s">
        <v>407</v>
      </c>
      <c r="H68" s="3" t="s">
        <v>536</v>
      </c>
      <c r="I68" s="3" t="s">
        <v>547</v>
      </c>
      <c r="J68" s="3" t="s">
        <v>538</v>
      </c>
      <c r="K68" s="3" t="s">
        <v>455</v>
      </c>
      <c r="L68" s="12" t="s">
        <v>456</v>
      </c>
      <c r="M68" s="3" t="s">
        <v>80</v>
      </c>
      <c r="N68" s="3" t="s">
        <v>457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customHeight="1" x14ac:dyDescent="0.2">
      <c r="A69" s="3" t="s">
        <v>548</v>
      </c>
      <c r="B69" s="3" t="s">
        <v>449</v>
      </c>
      <c r="C69" s="3"/>
      <c r="D69" s="3" t="s">
        <v>450</v>
      </c>
      <c r="E69" s="3" t="s">
        <v>549</v>
      </c>
      <c r="F69" s="3" t="s">
        <v>550</v>
      </c>
      <c r="G69" s="3" t="s">
        <v>215</v>
      </c>
      <c r="H69" s="3" t="s">
        <v>551</v>
      </c>
      <c r="I69" s="3" t="s">
        <v>552</v>
      </c>
      <c r="J69" s="3" t="s">
        <v>543</v>
      </c>
      <c r="K69" s="3" t="s">
        <v>455</v>
      </c>
      <c r="L69" s="12" t="s">
        <v>456</v>
      </c>
      <c r="M69" s="3" t="s">
        <v>80</v>
      </c>
      <c r="N69" s="3" t="s">
        <v>457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customHeight="1" x14ac:dyDescent="0.2">
      <c r="A70" s="3" t="s">
        <v>553</v>
      </c>
      <c r="B70" s="3" t="s">
        <v>449</v>
      </c>
      <c r="C70" s="3"/>
      <c r="D70" s="3" t="s">
        <v>450</v>
      </c>
      <c r="E70" s="3" t="s">
        <v>554</v>
      </c>
      <c r="F70" s="3" t="s">
        <v>555</v>
      </c>
      <c r="G70" s="3" t="s">
        <v>407</v>
      </c>
      <c r="H70" s="3" t="s">
        <v>556</v>
      </c>
      <c r="I70" s="3" t="s">
        <v>557</v>
      </c>
      <c r="J70" s="3" t="s">
        <v>558</v>
      </c>
      <c r="K70" s="3" t="s">
        <v>455</v>
      </c>
      <c r="L70" s="12" t="s">
        <v>456</v>
      </c>
      <c r="M70" s="3" t="s">
        <v>80</v>
      </c>
      <c r="N70" s="3" t="s">
        <v>457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customHeight="1" x14ac:dyDescent="0.2">
      <c r="A71" s="3" t="s">
        <v>559</v>
      </c>
      <c r="B71" s="3" t="s">
        <v>449</v>
      </c>
      <c r="C71" s="3"/>
      <c r="D71" s="3" t="s">
        <v>450</v>
      </c>
      <c r="E71" s="3" t="s">
        <v>560</v>
      </c>
      <c r="F71" s="3" t="s">
        <v>561</v>
      </c>
      <c r="G71" s="3" t="s">
        <v>128</v>
      </c>
      <c r="H71" s="3" t="s">
        <v>562</v>
      </c>
      <c r="I71" s="3" t="s">
        <v>563</v>
      </c>
      <c r="J71" s="3" t="s">
        <v>564</v>
      </c>
      <c r="K71" s="3" t="s">
        <v>455</v>
      </c>
      <c r="L71" s="12" t="s">
        <v>456</v>
      </c>
      <c r="M71" s="3" t="s">
        <v>80</v>
      </c>
      <c r="N71" s="3" t="s">
        <v>457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.25" customHeight="1" x14ac:dyDescent="0.2">
      <c r="A72" s="3" t="s">
        <v>565</v>
      </c>
      <c r="B72" s="3" t="s">
        <v>449</v>
      </c>
      <c r="C72" s="3"/>
      <c r="D72" s="3" t="s">
        <v>450</v>
      </c>
      <c r="E72" s="3" t="s">
        <v>388</v>
      </c>
      <c r="F72" s="3" t="s">
        <v>566</v>
      </c>
      <c r="G72" s="3" t="s">
        <v>435</v>
      </c>
      <c r="H72" s="3" t="s">
        <v>551</v>
      </c>
      <c r="I72" s="3" t="s">
        <v>567</v>
      </c>
      <c r="J72" s="3" t="s">
        <v>527</v>
      </c>
      <c r="K72" s="3" t="s">
        <v>455</v>
      </c>
      <c r="L72" s="12" t="s">
        <v>456</v>
      </c>
      <c r="M72" s="3" t="s">
        <v>80</v>
      </c>
      <c r="N72" s="3" t="s">
        <v>457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.25" customHeight="1" x14ac:dyDescent="0.2">
      <c r="A73" s="3" t="s">
        <v>568</v>
      </c>
      <c r="B73" s="3" t="s">
        <v>449</v>
      </c>
      <c r="C73" s="3"/>
      <c r="D73" s="3" t="s">
        <v>450</v>
      </c>
      <c r="E73" s="3" t="s">
        <v>569</v>
      </c>
      <c r="F73" s="3" t="s">
        <v>570</v>
      </c>
      <c r="G73" s="3" t="s">
        <v>128</v>
      </c>
      <c r="H73" s="3" t="s">
        <v>536</v>
      </c>
      <c r="I73" s="3" t="s">
        <v>571</v>
      </c>
      <c r="J73" s="3" t="s">
        <v>538</v>
      </c>
      <c r="K73" s="3" t="s">
        <v>455</v>
      </c>
      <c r="L73" s="12" t="s">
        <v>456</v>
      </c>
      <c r="M73" s="3" t="s">
        <v>80</v>
      </c>
      <c r="N73" s="3" t="s">
        <v>457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.25" customHeight="1" x14ac:dyDescent="0.2">
      <c r="A74" s="3" t="s">
        <v>572</v>
      </c>
      <c r="B74" s="3" t="s">
        <v>449</v>
      </c>
      <c r="C74" s="3"/>
      <c r="D74" s="3" t="s">
        <v>450</v>
      </c>
      <c r="E74" s="3" t="s">
        <v>397</v>
      </c>
      <c r="F74" s="3" t="s">
        <v>573</v>
      </c>
      <c r="G74" s="3" t="s">
        <v>215</v>
      </c>
      <c r="H74" s="3" t="s">
        <v>408</v>
      </c>
      <c r="I74" s="3" t="s">
        <v>574</v>
      </c>
      <c r="J74" s="3" t="s">
        <v>575</v>
      </c>
      <c r="K74" s="3" t="s">
        <v>455</v>
      </c>
      <c r="L74" s="12" t="s">
        <v>456</v>
      </c>
      <c r="M74" s="3" t="s">
        <v>80</v>
      </c>
      <c r="N74" s="3" t="s">
        <v>457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customHeight="1" x14ac:dyDescent="0.2">
      <c r="A75" s="3" t="s">
        <v>576</v>
      </c>
      <c r="B75" s="3" t="s">
        <v>449</v>
      </c>
      <c r="C75" s="3"/>
      <c r="D75" s="3" t="s">
        <v>450</v>
      </c>
      <c r="E75" s="3" t="s">
        <v>388</v>
      </c>
      <c r="F75" s="3" t="s">
        <v>577</v>
      </c>
      <c r="G75" s="3" t="s">
        <v>407</v>
      </c>
      <c r="H75" s="3" t="s">
        <v>551</v>
      </c>
      <c r="I75" s="3" t="s">
        <v>578</v>
      </c>
      <c r="J75" s="3" t="s">
        <v>579</v>
      </c>
      <c r="K75" s="3" t="s">
        <v>455</v>
      </c>
      <c r="L75" s="12" t="s">
        <v>456</v>
      </c>
      <c r="M75" s="3" t="s">
        <v>80</v>
      </c>
      <c r="N75" s="3" t="s">
        <v>457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customHeight="1" x14ac:dyDescent="0.2">
      <c r="A76" s="3" t="s">
        <v>580</v>
      </c>
      <c r="B76" s="3" t="s">
        <v>449</v>
      </c>
      <c r="C76" s="3"/>
      <c r="D76" s="3" t="s">
        <v>450</v>
      </c>
      <c r="E76" s="3" t="s">
        <v>497</v>
      </c>
      <c r="F76" s="3" t="s">
        <v>581</v>
      </c>
      <c r="G76" s="3" t="s">
        <v>177</v>
      </c>
      <c r="H76" s="3" t="s">
        <v>408</v>
      </c>
      <c r="I76" s="3" t="s">
        <v>582</v>
      </c>
      <c r="J76" s="3" t="s">
        <v>454</v>
      </c>
      <c r="K76" s="3" t="s">
        <v>455</v>
      </c>
      <c r="L76" s="12" t="s">
        <v>456</v>
      </c>
      <c r="M76" s="3" t="s">
        <v>80</v>
      </c>
      <c r="N76" s="3" t="s">
        <v>457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.25" customHeight="1" x14ac:dyDescent="0.2">
      <c r="A77" s="3" t="s">
        <v>583</v>
      </c>
      <c r="B77" s="3" t="s">
        <v>449</v>
      </c>
      <c r="C77" s="3"/>
      <c r="D77" s="3" t="s">
        <v>450</v>
      </c>
      <c r="E77" s="3" t="s">
        <v>569</v>
      </c>
      <c r="F77" s="3" t="s">
        <v>584</v>
      </c>
      <c r="G77" s="3" t="s">
        <v>128</v>
      </c>
      <c r="H77" s="3" t="s">
        <v>536</v>
      </c>
      <c r="I77" s="3" t="s">
        <v>537</v>
      </c>
      <c r="J77" s="3" t="s">
        <v>538</v>
      </c>
      <c r="K77" s="3" t="s">
        <v>455</v>
      </c>
      <c r="L77" s="12" t="s">
        <v>456</v>
      </c>
      <c r="M77" s="3" t="s">
        <v>80</v>
      </c>
      <c r="N77" s="3" t="s">
        <v>457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customHeight="1" x14ac:dyDescent="0.2">
      <c r="A78" s="3" t="s">
        <v>585</v>
      </c>
      <c r="B78" s="3" t="s">
        <v>449</v>
      </c>
      <c r="C78" s="3"/>
      <c r="D78" s="3" t="s">
        <v>450</v>
      </c>
      <c r="E78" s="3" t="s">
        <v>540</v>
      </c>
      <c r="F78" s="3" t="s">
        <v>586</v>
      </c>
      <c r="G78" s="3" t="s">
        <v>407</v>
      </c>
      <c r="H78" s="3" t="s">
        <v>464</v>
      </c>
      <c r="I78" s="3" t="s">
        <v>465</v>
      </c>
      <c r="J78" s="3" t="s">
        <v>466</v>
      </c>
      <c r="K78" s="3" t="s">
        <v>455</v>
      </c>
      <c r="L78" s="12" t="s">
        <v>456</v>
      </c>
      <c r="M78" s="3" t="s">
        <v>80</v>
      </c>
      <c r="N78" s="3" t="s">
        <v>457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customHeight="1" x14ac:dyDescent="0.2">
      <c r="A79" s="3" t="s">
        <v>587</v>
      </c>
      <c r="B79" s="3" t="s">
        <v>449</v>
      </c>
      <c r="C79" s="3"/>
      <c r="D79" s="3" t="s">
        <v>450</v>
      </c>
      <c r="E79" s="3" t="s">
        <v>588</v>
      </c>
      <c r="F79" s="3" t="s">
        <v>589</v>
      </c>
      <c r="G79" s="3" t="s">
        <v>426</v>
      </c>
      <c r="H79" s="3" t="s">
        <v>562</v>
      </c>
      <c r="I79" s="3" t="s">
        <v>590</v>
      </c>
      <c r="J79" s="3" t="s">
        <v>515</v>
      </c>
      <c r="K79" s="3" t="s">
        <v>455</v>
      </c>
      <c r="L79" s="12" t="s">
        <v>456</v>
      </c>
      <c r="M79" s="3" t="s">
        <v>80</v>
      </c>
      <c r="N79" s="3" t="s">
        <v>457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customHeight="1" x14ac:dyDescent="0.2">
      <c r="A80" s="3" t="s">
        <v>591</v>
      </c>
      <c r="B80" s="3" t="s">
        <v>449</v>
      </c>
      <c r="C80" s="3"/>
      <c r="D80" s="3" t="s">
        <v>450</v>
      </c>
      <c r="E80" s="3" t="s">
        <v>545</v>
      </c>
      <c r="F80" s="3" t="s">
        <v>592</v>
      </c>
      <c r="G80" s="3" t="s">
        <v>407</v>
      </c>
      <c r="H80" s="3" t="s">
        <v>536</v>
      </c>
      <c r="I80" s="3" t="s">
        <v>593</v>
      </c>
      <c r="J80" s="3" t="s">
        <v>538</v>
      </c>
      <c r="K80" s="3" t="s">
        <v>455</v>
      </c>
      <c r="L80" s="12" t="s">
        <v>456</v>
      </c>
      <c r="M80" s="3" t="s">
        <v>80</v>
      </c>
      <c r="N80" s="3" t="s">
        <v>457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customHeight="1" x14ac:dyDescent="0.2">
      <c r="A81" s="3" t="s">
        <v>594</v>
      </c>
      <c r="B81" s="3" t="s">
        <v>449</v>
      </c>
      <c r="C81" s="3"/>
      <c r="D81" s="3" t="s">
        <v>450</v>
      </c>
      <c r="E81" s="3" t="s">
        <v>540</v>
      </c>
      <c r="F81" s="3" t="s">
        <v>595</v>
      </c>
      <c r="G81" s="3" t="s">
        <v>416</v>
      </c>
      <c r="H81" s="3" t="s">
        <v>551</v>
      </c>
      <c r="I81" s="3" t="s">
        <v>596</v>
      </c>
      <c r="J81" s="3" t="s">
        <v>445</v>
      </c>
      <c r="K81" s="3" t="s">
        <v>455</v>
      </c>
      <c r="L81" s="12" t="s">
        <v>456</v>
      </c>
      <c r="M81" s="3" t="s">
        <v>80</v>
      </c>
      <c r="N81" s="3" t="s">
        <v>457</v>
      </c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customHeight="1" x14ac:dyDescent="0.2">
      <c r="A82" s="3" t="s">
        <v>597</v>
      </c>
      <c r="B82" s="3" t="s">
        <v>449</v>
      </c>
      <c r="C82" s="3"/>
      <c r="D82" s="3" t="s">
        <v>450</v>
      </c>
      <c r="E82" s="3" t="s">
        <v>598</v>
      </c>
      <c r="F82" s="3" t="s">
        <v>599</v>
      </c>
      <c r="G82" s="3" t="s">
        <v>491</v>
      </c>
      <c r="H82" s="3" t="s">
        <v>551</v>
      </c>
      <c r="I82" s="3" t="s">
        <v>600</v>
      </c>
      <c r="J82" s="3" t="s">
        <v>575</v>
      </c>
      <c r="K82" s="3" t="s">
        <v>455</v>
      </c>
      <c r="L82" s="12" t="s">
        <v>456</v>
      </c>
      <c r="M82" s="3" t="s">
        <v>80</v>
      </c>
      <c r="N82" s="3" t="s">
        <v>457</v>
      </c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.25" customHeight="1" x14ac:dyDescent="0.2">
      <c r="A83" s="3" t="s">
        <v>601</v>
      </c>
      <c r="B83" s="3" t="s">
        <v>449</v>
      </c>
      <c r="C83" s="3"/>
      <c r="D83" s="3" t="s">
        <v>450</v>
      </c>
      <c r="E83" s="3" t="s">
        <v>388</v>
      </c>
      <c r="F83" s="3" t="s">
        <v>602</v>
      </c>
      <c r="G83" s="3" t="s">
        <v>435</v>
      </c>
      <c r="H83" s="3" t="s">
        <v>408</v>
      </c>
      <c r="I83" s="3" t="s">
        <v>603</v>
      </c>
      <c r="J83" s="3" t="s">
        <v>300</v>
      </c>
      <c r="K83" s="3" t="s">
        <v>455</v>
      </c>
      <c r="L83" s="12" t="s">
        <v>456</v>
      </c>
      <c r="M83" s="3" t="s">
        <v>80</v>
      </c>
      <c r="N83" s="3" t="s">
        <v>457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.25" customHeight="1" x14ac:dyDescent="0.2">
      <c r="A84" s="3" t="s">
        <v>604</v>
      </c>
      <c r="B84" s="3" t="s">
        <v>449</v>
      </c>
      <c r="C84" s="3"/>
      <c r="D84" s="3" t="s">
        <v>450</v>
      </c>
      <c r="E84" s="3" t="s">
        <v>605</v>
      </c>
      <c r="F84" s="3" t="s">
        <v>606</v>
      </c>
      <c r="G84" s="3" t="s">
        <v>435</v>
      </c>
      <c r="H84" s="3" t="s">
        <v>470</v>
      </c>
      <c r="I84" s="3" t="s">
        <v>607</v>
      </c>
      <c r="J84" s="3" t="s">
        <v>315</v>
      </c>
      <c r="K84" s="3" t="s">
        <v>455</v>
      </c>
      <c r="L84" s="12" t="s">
        <v>456</v>
      </c>
      <c r="M84" s="3" t="s">
        <v>80</v>
      </c>
      <c r="N84" s="3" t="s">
        <v>457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25" customHeight="1" x14ac:dyDescent="0.2">
      <c r="A85" s="3" t="s">
        <v>608</v>
      </c>
      <c r="B85" s="3" t="s">
        <v>449</v>
      </c>
      <c r="C85" s="3"/>
      <c r="D85" s="3" t="s">
        <v>450</v>
      </c>
      <c r="E85" s="3" t="s">
        <v>609</v>
      </c>
      <c r="F85" s="3" t="s">
        <v>610</v>
      </c>
      <c r="G85" s="3" t="s">
        <v>506</v>
      </c>
      <c r="H85" s="3" t="s">
        <v>464</v>
      </c>
      <c r="I85" s="3" t="s">
        <v>611</v>
      </c>
      <c r="J85" s="3" t="s">
        <v>538</v>
      </c>
      <c r="K85" s="3" t="s">
        <v>455</v>
      </c>
      <c r="L85" s="12" t="s">
        <v>456</v>
      </c>
      <c r="M85" s="3" t="s">
        <v>80</v>
      </c>
      <c r="N85" s="3" t="s">
        <v>457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.25" customHeight="1" x14ac:dyDescent="0.2">
      <c r="A86" s="3" t="s">
        <v>612</v>
      </c>
      <c r="B86" s="3" t="s">
        <v>449</v>
      </c>
      <c r="C86" s="3"/>
      <c r="D86" s="3" t="s">
        <v>450</v>
      </c>
      <c r="E86" s="3" t="s">
        <v>540</v>
      </c>
      <c r="F86" s="3" t="s">
        <v>613</v>
      </c>
      <c r="G86" s="3" t="s">
        <v>435</v>
      </c>
      <c r="H86" s="3" t="s">
        <v>478</v>
      </c>
      <c r="I86" s="3" t="s">
        <v>614</v>
      </c>
      <c r="J86" s="3" t="s">
        <v>615</v>
      </c>
      <c r="K86" s="3" t="s">
        <v>455</v>
      </c>
      <c r="L86" s="12" t="s">
        <v>456</v>
      </c>
      <c r="M86" s="3" t="s">
        <v>80</v>
      </c>
      <c r="N86" s="3" t="s">
        <v>457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25" customHeight="1" x14ac:dyDescent="0.2">
      <c r="A87" s="3" t="s">
        <v>616</v>
      </c>
      <c r="B87" s="3" t="s">
        <v>449</v>
      </c>
      <c r="C87" s="3"/>
      <c r="D87" s="3" t="s">
        <v>450</v>
      </c>
      <c r="E87" s="3" t="s">
        <v>540</v>
      </c>
      <c r="F87" s="3" t="s">
        <v>617</v>
      </c>
      <c r="G87" s="3" t="s">
        <v>177</v>
      </c>
      <c r="H87" s="3" t="s">
        <v>478</v>
      </c>
      <c r="I87" s="3" t="s">
        <v>618</v>
      </c>
      <c r="J87" s="3" t="s">
        <v>619</v>
      </c>
      <c r="K87" s="3" t="s">
        <v>455</v>
      </c>
      <c r="L87" s="12" t="s">
        <v>456</v>
      </c>
      <c r="M87" s="3" t="s">
        <v>80</v>
      </c>
      <c r="N87" s="3" t="s">
        <v>457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.25" customHeight="1" x14ac:dyDescent="0.2">
      <c r="A88" s="3" t="s">
        <v>620</v>
      </c>
      <c r="B88" s="3" t="s">
        <v>449</v>
      </c>
      <c r="C88" s="3"/>
      <c r="D88" s="3" t="s">
        <v>450</v>
      </c>
      <c r="E88" s="3" t="s">
        <v>598</v>
      </c>
      <c r="F88" s="3" t="s">
        <v>621</v>
      </c>
      <c r="G88" s="3" t="s">
        <v>491</v>
      </c>
      <c r="H88" s="3" t="s">
        <v>443</v>
      </c>
      <c r="I88" s="3" t="s">
        <v>622</v>
      </c>
      <c r="J88" s="3" t="s">
        <v>623</v>
      </c>
      <c r="K88" s="3" t="s">
        <v>455</v>
      </c>
      <c r="L88" s="12" t="s">
        <v>456</v>
      </c>
      <c r="M88" s="3" t="s">
        <v>80</v>
      </c>
      <c r="N88" s="3" t="s">
        <v>457</v>
      </c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.2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12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.2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12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.2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13" t="s">
        <v>624</v>
      </c>
      <c r="M91" s="14"/>
      <c r="N91" s="14"/>
      <c r="O91" s="14"/>
      <c r="P91" s="15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.2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16" t="s">
        <v>625</v>
      </c>
      <c r="M92" s="17" t="s">
        <v>626</v>
      </c>
      <c r="N92" s="17" t="s">
        <v>627</v>
      </c>
      <c r="O92" s="17" t="s">
        <v>628</v>
      </c>
      <c r="P92" s="18" t="s">
        <v>629</v>
      </c>
      <c r="Q92" s="17"/>
      <c r="R92" s="3"/>
      <c r="S92" s="3"/>
      <c r="T92" s="3"/>
      <c r="U92" s="3"/>
      <c r="V92" s="3"/>
      <c r="W92" s="3"/>
      <c r="X92" s="3"/>
      <c r="Y92" s="3"/>
      <c r="Z92" s="3"/>
    </row>
    <row r="93" spans="1:26" ht="14.2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19" t="s">
        <v>630</v>
      </c>
      <c r="M93" s="20" t="s">
        <v>631</v>
      </c>
      <c r="N93" s="21" t="s">
        <v>632</v>
      </c>
      <c r="O93" s="20" t="s">
        <v>633</v>
      </c>
      <c r="P93" s="22" t="s">
        <v>634</v>
      </c>
      <c r="Q93" s="23"/>
      <c r="R93" s="3"/>
      <c r="S93" s="3"/>
      <c r="T93" s="3"/>
      <c r="U93" s="3"/>
      <c r="V93" s="3"/>
      <c r="W93" s="3"/>
      <c r="X93" s="3"/>
      <c r="Y93" s="3"/>
      <c r="Z93" s="3"/>
    </row>
    <row r="94" spans="1:26" ht="14.2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12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.2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12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.2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12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.2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12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.2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12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.2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12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.2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12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.2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12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.2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12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.2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12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.2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12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.2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12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.2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12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.2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12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.2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12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.2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12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.2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12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.2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12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.2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12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.2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12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.2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12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.2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12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.2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12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.2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12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.2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12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.2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12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.2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12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.2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12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.2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12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.2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12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.2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12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.2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12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.2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12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.2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12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.2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12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.2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12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.2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12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.2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12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.2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12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.2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12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.2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12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.2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12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.2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12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.2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12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.2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12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.2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12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.2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12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.2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12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.2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12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.2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12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.2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12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.2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12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.2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12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.2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12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.2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12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.2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12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.2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12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.2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12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.2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12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.2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12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.2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12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.2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12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.2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12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.2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12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.2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12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.2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12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.2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12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.2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12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.2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12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.2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12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.2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12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.2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12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.2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12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.2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12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.2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12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.2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12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.2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12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.2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12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.2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12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.2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12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.2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12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.2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12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.2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12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.2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12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.2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12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.2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12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.2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12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.2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12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.2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12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.2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12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.2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12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.2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12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.2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12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.2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12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.2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12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.2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12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.2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12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.2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12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.2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12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.2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12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.2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12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.2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12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.2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12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.2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12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.2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12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.2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12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.2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12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.2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12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.2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12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.2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12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.2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12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.2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12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.2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12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.2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12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.2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12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.2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12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.2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12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.2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12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.2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12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.2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12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.2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12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.2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12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.2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12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.2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12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.2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12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.2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12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.2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12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.2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12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.2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12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.2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12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.2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12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.2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12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.2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12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.2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12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.2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12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.2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12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.2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12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.2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12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.2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12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.2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12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.2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12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.2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12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.2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12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.2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12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.2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12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.2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12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.2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12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.2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12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.2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12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.2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12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.2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12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.2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12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.2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12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.2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12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.2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12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.2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12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.2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12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.2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12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.2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12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.2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12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.2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12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.2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12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.2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12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.2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12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.2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12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.2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12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.2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12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.2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12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.2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12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.2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12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.2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12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.2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12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.2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12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.2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12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.2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12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.2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12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.2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12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.2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12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.2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12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.2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12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.2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12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.2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12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.2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12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.2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12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.2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12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.2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12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.2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12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.2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12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.2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12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.2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12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.2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12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.2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12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.2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12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.2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12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.2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12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2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12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.2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12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.2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12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.2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12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.2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12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2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12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.2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12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2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12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.2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12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2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12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2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12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.2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12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2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12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.2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12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.2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12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.2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12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2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12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2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12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.2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12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.2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12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2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12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2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12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.2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12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.2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12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.2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12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.2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12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.2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12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2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12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2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12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2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12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2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12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.2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12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2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12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.2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12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2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12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.2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12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.2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12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.2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12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.2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12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.2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12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2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12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2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12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2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12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2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12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2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12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2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12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.2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12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.2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12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2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12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2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12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.2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12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.2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12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2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12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2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12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.2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12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2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12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2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12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.2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12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.2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12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2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12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2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12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.2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12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2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12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2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12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2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12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2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12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.2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12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.2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12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.2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12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2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12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2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12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2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12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2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12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2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12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2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12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2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12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2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12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.2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12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.2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12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.2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12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.2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12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2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12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.2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12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2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12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2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12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2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12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.2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12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.2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12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.2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12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.2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12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.2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12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.2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12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2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12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2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12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.2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12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.2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12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2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12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2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12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.2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12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.2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12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2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12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.2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12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.2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12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.2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12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2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12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.2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12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.2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12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.2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12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2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12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2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12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2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12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2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12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2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12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.2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12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2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12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.2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12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2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12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.2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12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.2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12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.2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12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.2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12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.2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12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.2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12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.2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12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.2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12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.2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12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.2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12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.2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12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.2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12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2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12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.2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12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.2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12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.2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12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.2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12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.2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12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.2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12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.2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12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.2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12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.2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12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2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12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.2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12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.2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12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.2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12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.2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12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.2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12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.2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12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.2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12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.2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12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2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12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2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12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.2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12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.2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12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.2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12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.2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12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.2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12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.2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12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.2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12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.2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12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.2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12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.2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12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2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12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.2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12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2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12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.2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12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.2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12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.2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12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.2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12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.2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12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.2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12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2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12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.2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12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.2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12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2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12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.2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12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.2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12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.2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12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.2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12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.2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12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.2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12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.2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12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.2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12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.2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12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2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12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.2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12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.2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12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.2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12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.2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12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.2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12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2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12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.2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12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.2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12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.2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12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2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12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.2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12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.2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12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.2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12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2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12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2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12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.2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12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2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12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.2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12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.2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12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2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12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.2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12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.2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12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.2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12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2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12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.2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12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.2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12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.2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12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.2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12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.2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12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.2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12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.2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12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.2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12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.2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12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.2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12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.2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12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.2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12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.2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12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.2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12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.2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12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2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12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.2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12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.2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12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2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12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.2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12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.2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12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.2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12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2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12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.2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12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.2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12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.2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12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.2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12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.2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12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.2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12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.2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12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.2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12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.2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12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.2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12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.2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12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.2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12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.2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12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2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12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.2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12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.2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12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.2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12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2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12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.2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12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.2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12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.2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12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.2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12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.2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12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.2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12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.2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12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.2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12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.2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12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.2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12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.2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12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2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12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.2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12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.2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12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.2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12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.2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12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.2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12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.2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12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.2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12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.2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12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.2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12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.2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12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.2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12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.2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12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.2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12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2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12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.2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12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.2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12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2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12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.2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12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.2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12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.2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12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.2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12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.2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12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.2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12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.2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12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.2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12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.2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12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.2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12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.2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12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2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12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.2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12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.2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12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2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12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.2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12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.2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12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.2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12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.2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12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.2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12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.2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12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.2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12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.2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12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2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12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.2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12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2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12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.2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12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.2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12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.2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12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.2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12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.2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12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.2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12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.2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12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.2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12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2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12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.2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12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.2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12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.2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12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.2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12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.2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12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.2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12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.2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12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.2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12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.2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12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2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12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.2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12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2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12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.2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12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2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12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2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12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.2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12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.2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12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.2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12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2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12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.2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12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.2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12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2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12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.2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12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.2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12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2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12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2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12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.2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12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.2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12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.2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12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2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12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.2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12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2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12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.2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12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.2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12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.2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12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.2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12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.2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12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.2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12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.2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12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2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12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.2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12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.2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12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.2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12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.2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12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2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12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.2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12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2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12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.2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12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2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12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.2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12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.2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12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2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12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2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12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.2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12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.2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12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.2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12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.2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12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.2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12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.2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12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.2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12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.2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12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.2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12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.2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12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.2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12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.2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12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.2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12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.2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12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.2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12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.2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12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.2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12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.2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12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.2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12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.2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12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.2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12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.2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12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.2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12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2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12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.2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12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.2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12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.2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12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.2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12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.2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12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.2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12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.2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12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.2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12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.2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12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.2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12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.2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12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.2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12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.2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12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.2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12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2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12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2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12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2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12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2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12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.2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12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.2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12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2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12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.2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12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.2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12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2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12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2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12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.2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12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.2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12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.2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12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.2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12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2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12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.2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12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.2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12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.2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12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2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12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.2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12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2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12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.2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12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.2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12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.2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12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.2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12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.2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12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.2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12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.2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12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.2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12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.2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12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.2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12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.2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12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.2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12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.2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12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2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12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.2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12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.2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12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.2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12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.2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12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.2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12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.2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12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.2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12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.2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12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.2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12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.2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12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.2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12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.2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12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.2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12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.2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12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.2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12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.2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12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.2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12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.2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12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2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12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.2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12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.2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12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2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12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2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12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.2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12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.2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12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2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12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.2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12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.2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12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2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12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2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12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.2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12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.2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12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.2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12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.2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12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.2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12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2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12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.2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12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.2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12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.2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12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.2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12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.2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12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.2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12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.2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12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.2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12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.2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12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.2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12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.2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12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2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12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.2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12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.2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12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.2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12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.2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12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.2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12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.2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12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.2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12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2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12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2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12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.2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12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.2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12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.2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12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.2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12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.2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12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2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12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2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12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.2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12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2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12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.2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12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.2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12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.2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12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2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12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.2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12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.2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12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.2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12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2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12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.2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12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.2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12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.2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12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2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12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.2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12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.2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12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.2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12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2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12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.2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12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.2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12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.2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12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.2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12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.2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12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.2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12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.2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12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.2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12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.2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12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.2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12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.2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12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.2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12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.2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12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.2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12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.2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12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.2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12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.2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12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.2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12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.2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12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.2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12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.2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12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.2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12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.2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12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.2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12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2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12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.2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12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2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12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2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12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2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12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2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12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2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12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2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12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2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12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2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12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2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12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2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12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2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12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2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12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2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12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2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12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2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12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2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12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2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12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2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12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2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12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2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12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2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12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2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12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2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12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2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12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2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12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2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12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2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12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2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12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12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2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12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2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12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2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12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2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12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2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12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2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12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2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12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2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12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2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12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2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12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2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12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2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12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2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12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2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12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2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12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2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12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2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12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2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12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2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12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2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12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2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12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2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12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2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12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2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12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2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12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2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12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2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12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2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12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2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12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2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12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2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12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2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12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2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12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2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12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2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12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2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12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2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12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2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12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2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12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2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12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2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12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2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12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2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12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2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12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2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12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2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12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2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12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2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12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2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12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2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12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2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12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2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12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2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12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2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12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2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12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2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12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2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12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2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12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2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12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2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12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2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12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2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12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2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12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2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12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2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12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2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12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2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12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2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12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2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12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2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12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2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12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2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12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2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12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2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12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2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12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2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12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2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12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2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12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2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12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2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12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2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12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2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12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2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12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2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12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2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12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2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12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2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12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2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12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2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12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2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12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2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12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2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12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2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12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2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12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2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12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2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12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2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12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2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12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2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12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2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12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2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12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2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12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2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12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2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12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2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12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2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12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2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12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2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12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2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12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2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12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2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12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2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12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2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12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2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12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2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12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2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12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2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12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2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12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2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12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2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12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2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12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12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12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2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12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2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12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2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12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2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12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2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12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2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12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2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12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2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12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2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12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2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12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2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12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2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12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2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12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4.5" defaultRowHeight="15" customHeight="1" x14ac:dyDescent="0.2"/>
  <cols>
    <col min="1" max="1" width="25" customWidth="1"/>
    <col min="2" max="2" width="17.1640625" customWidth="1"/>
    <col min="3" max="3" width="17.83203125" customWidth="1"/>
    <col min="4" max="4" width="28.5" customWidth="1"/>
    <col min="5" max="5" width="11.5" customWidth="1"/>
    <col min="6" max="6" width="27" customWidth="1"/>
    <col min="7" max="8" width="21.1640625" customWidth="1"/>
    <col min="9" max="9" width="16.6640625" customWidth="1"/>
    <col min="10" max="10" width="9.1640625" customWidth="1"/>
    <col min="11" max="26" width="8.6640625" customWidth="1"/>
  </cols>
  <sheetData>
    <row r="1" spans="1:26" x14ac:dyDescent="0.2">
      <c r="A1" s="1" t="s">
        <v>0</v>
      </c>
      <c r="B1" s="1" t="s">
        <v>635</v>
      </c>
      <c r="C1" s="1" t="s">
        <v>636</v>
      </c>
      <c r="D1" s="1" t="s">
        <v>637</v>
      </c>
      <c r="E1" s="1" t="s">
        <v>638</v>
      </c>
      <c r="F1" s="1" t="s">
        <v>639</v>
      </c>
      <c r="G1" s="1" t="s">
        <v>640</v>
      </c>
      <c r="H1" s="1" t="s">
        <v>641</v>
      </c>
      <c r="I1" s="1" t="s">
        <v>642</v>
      </c>
      <c r="J1" s="24" t="s">
        <v>67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6" t="s">
        <v>643</v>
      </c>
      <c r="B2" s="6">
        <v>400</v>
      </c>
      <c r="C2" s="12"/>
      <c r="D2" s="6" t="s">
        <v>644</v>
      </c>
      <c r="E2" s="6" t="s">
        <v>645</v>
      </c>
      <c r="F2" s="6" t="s">
        <v>646</v>
      </c>
      <c r="G2" s="6"/>
      <c r="H2" s="5" t="s">
        <v>647</v>
      </c>
      <c r="I2" s="6" t="s">
        <v>648</v>
      </c>
      <c r="J2" s="3" t="s">
        <v>81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">
      <c r="A3" s="6" t="s">
        <v>649</v>
      </c>
      <c r="B3" s="6">
        <v>400</v>
      </c>
      <c r="C3" s="12"/>
      <c r="D3" s="6" t="s">
        <v>644</v>
      </c>
      <c r="E3" s="6" t="s">
        <v>645</v>
      </c>
      <c r="F3" s="6" t="s">
        <v>650</v>
      </c>
      <c r="G3" s="6"/>
      <c r="H3" s="6" t="s">
        <v>651</v>
      </c>
      <c r="I3" s="6" t="s">
        <v>652</v>
      </c>
      <c r="J3" s="3" t="s">
        <v>81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">
      <c r="A4" s="6" t="s">
        <v>653</v>
      </c>
      <c r="B4" s="6">
        <v>400</v>
      </c>
      <c r="C4" s="12"/>
      <c r="D4" s="6" t="s">
        <v>644</v>
      </c>
      <c r="E4" s="6" t="s">
        <v>645</v>
      </c>
      <c r="F4" s="6" t="s">
        <v>654</v>
      </c>
      <c r="G4" s="6"/>
      <c r="H4" s="6" t="s">
        <v>655</v>
      </c>
      <c r="I4" s="6" t="s">
        <v>656</v>
      </c>
      <c r="J4" s="3" t="s">
        <v>81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x14ac:dyDescent="0.2">
      <c r="A5" s="6" t="s">
        <v>657</v>
      </c>
      <c r="B5" s="6">
        <v>400</v>
      </c>
      <c r="C5" s="12"/>
      <c r="D5" s="6" t="s">
        <v>644</v>
      </c>
      <c r="E5" s="6" t="s">
        <v>645</v>
      </c>
      <c r="F5" s="6" t="s">
        <v>658</v>
      </c>
      <c r="G5" s="6"/>
      <c r="H5" s="6" t="s">
        <v>659</v>
      </c>
      <c r="I5" s="6" t="s">
        <v>660</v>
      </c>
      <c r="J5" s="3" t="s">
        <v>81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x14ac:dyDescent="0.2">
      <c r="A6" s="6" t="s">
        <v>661</v>
      </c>
      <c r="B6" s="6">
        <v>100</v>
      </c>
      <c r="C6" s="12"/>
      <c r="D6" s="6" t="s">
        <v>644</v>
      </c>
      <c r="E6" s="6" t="s">
        <v>645</v>
      </c>
      <c r="F6" s="6" t="s">
        <v>662</v>
      </c>
      <c r="G6" s="6"/>
      <c r="H6" s="6" t="s">
        <v>663</v>
      </c>
      <c r="I6" s="6" t="s">
        <v>664</v>
      </c>
      <c r="J6" s="3" t="s">
        <v>81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x14ac:dyDescent="0.2">
      <c r="A7" s="6" t="s">
        <v>665</v>
      </c>
      <c r="B7" s="6">
        <v>210</v>
      </c>
      <c r="C7" s="12"/>
      <c r="D7" s="6" t="s">
        <v>644</v>
      </c>
      <c r="E7" s="6" t="s">
        <v>645</v>
      </c>
      <c r="F7" s="6" t="s">
        <v>666</v>
      </c>
      <c r="G7" s="6"/>
      <c r="H7" s="6" t="s">
        <v>667</v>
      </c>
      <c r="I7" s="6" t="s">
        <v>668</v>
      </c>
      <c r="J7" s="3" t="s">
        <v>81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x14ac:dyDescent="0.2">
      <c r="A8" s="6" t="s">
        <v>669</v>
      </c>
      <c r="B8" s="6">
        <v>228</v>
      </c>
      <c r="C8" s="12"/>
      <c r="D8" s="6" t="s">
        <v>644</v>
      </c>
      <c r="E8" s="6" t="s">
        <v>645</v>
      </c>
      <c r="F8" s="6" t="s">
        <v>670</v>
      </c>
      <c r="G8" s="6"/>
      <c r="H8" s="6" t="s">
        <v>671</v>
      </c>
      <c r="I8" s="6" t="s">
        <v>672</v>
      </c>
      <c r="J8" s="3" t="s">
        <v>81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2">
      <c r="A9" s="6" t="s">
        <v>673</v>
      </c>
      <c r="B9" s="6">
        <v>230</v>
      </c>
      <c r="C9" s="12"/>
      <c r="D9" s="6" t="s">
        <v>644</v>
      </c>
      <c r="E9" s="6" t="s">
        <v>645</v>
      </c>
      <c r="F9" s="6" t="s">
        <v>674</v>
      </c>
      <c r="G9" s="6"/>
      <c r="H9" s="6" t="s">
        <v>675</v>
      </c>
      <c r="I9" s="6" t="s">
        <v>676</v>
      </c>
      <c r="J9" s="3" t="s">
        <v>81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x14ac:dyDescent="0.2">
      <c r="A10" s="6" t="s">
        <v>677</v>
      </c>
      <c r="B10" s="6">
        <v>326</v>
      </c>
      <c r="C10" s="12"/>
      <c r="D10" s="6" t="s">
        <v>644</v>
      </c>
      <c r="E10" s="6" t="s">
        <v>645</v>
      </c>
      <c r="F10" s="6" t="s">
        <v>678</v>
      </c>
      <c r="G10" s="6"/>
      <c r="H10" s="6" t="s">
        <v>679</v>
      </c>
      <c r="I10" s="6" t="s">
        <v>680</v>
      </c>
      <c r="J10" s="3" t="s">
        <v>81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x14ac:dyDescent="0.2">
      <c r="A11" s="6" t="s">
        <v>681</v>
      </c>
      <c r="B11" s="6">
        <v>330</v>
      </c>
      <c r="C11" s="12"/>
      <c r="D11" s="6" t="s">
        <v>644</v>
      </c>
      <c r="E11" s="6" t="s">
        <v>645</v>
      </c>
      <c r="F11" s="6" t="s">
        <v>682</v>
      </c>
      <c r="G11" s="6"/>
      <c r="H11" s="6" t="s">
        <v>683</v>
      </c>
      <c r="I11" s="6" t="s">
        <v>684</v>
      </c>
      <c r="J11" s="3" t="s">
        <v>81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x14ac:dyDescent="0.2">
      <c r="A12" s="6" t="s">
        <v>685</v>
      </c>
      <c r="B12" s="6">
        <v>327</v>
      </c>
      <c r="C12" s="12"/>
      <c r="D12" s="6" t="s">
        <v>644</v>
      </c>
      <c r="E12" s="6" t="s">
        <v>645</v>
      </c>
      <c r="F12" s="6" t="s">
        <v>686</v>
      </c>
      <c r="G12" s="6"/>
      <c r="H12" s="6" t="s">
        <v>687</v>
      </c>
      <c r="I12" s="6" t="s">
        <v>688</v>
      </c>
      <c r="J12" s="3" t="s">
        <v>81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2">
      <c r="A13" s="6" t="s">
        <v>689</v>
      </c>
      <c r="B13" s="6">
        <v>400</v>
      </c>
      <c r="C13" s="25" t="s">
        <v>286</v>
      </c>
      <c r="D13" s="6" t="s">
        <v>690</v>
      </c>
      <c r="E13" s="6" t="s">
        <v>691</v>
      </c>
      <c r="F13" s="6" t="s">
        <v>692</v>
      </c>
      <c r="G13" s="6" t="s">
        <v>693</v>
      </c>
      <c r="H13" s="6" t="s">
        <v>694</v>
      </c>
      <c r="I13" s="6" t="s">
        <v>695</v>
      </c>
      <c r="J13" s="3" t="s">
        <v>261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x14ac:dyDescent="0.2">
      <c r="A14" s="3" t="s">
        <v>696</v>
      </c>
      <c r="B14" s="6">
        <v>400</v>
      </c>
      <c r="C14" s="25" t="s">
        <v>697</v>
      </c>
      <c r="D14" s="6" t="s">
        <v>698</v>
      </c>
      <c r="E14" s="6" t="s">
        <v>699</v>
      </c>
      <c r="F14" s="6" t="s">
        <v>700</v>
      </c>
      <c r="G14" s="6"/>
      <c r="H14" s="6" t="s">
        <v>701</v>
      </c>
      <c r="I14" s="6" t="s">
        <v>702</v>
      </c>
      <c r="J14" s="3" t="s">
        <v>261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x14ac:dyDescent="0.2">
      <c r="A15" s="3" t="s">
        <v>703</v>
      </c>
      <c r="B15" s="6">
        <v>400</v>
      </c>
      <c r="C15" s="25" t="s">
        <v>437</v>
      </c>
      <c r="D15" s="6" t="s">
        <v>704</v>
      </c>
      <c r="E15" s="6" t="s">
        <v>705</v>
      </c>
      <c r="F15" s="6" t="s">
        <v>706</v>
      </c>
      <c r="G15" s="6" t="s">
        <v>707</v>
      </c>
      <c r="H15" s="6" t="s">
        <v>708</v>
      </c>
      <c r="I15" s="6" t="s">
        <v>709</v>
      </c>
      <c r="J15" s="3" t="s">
        <v>261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x14ac:dyDescent="0.2">
      <c r="A16" s="3" t="s">
        <v>710</v>
      </c>
      <c r="B16" s="6">
        <v>400</v>
      </c>
      <c r="C16" s="25" t="s">
        <v>420</v>
      </c>
      <c r="D16" s="6" t="s">
        <v>711</v>
      </c>
      <c r="E16" s="6" t="s">
        <v>712</v>
      </c>
      <c r="F16" s="6" t="s">
        <v>713</v>
      </c>
      <c r="G16" s="6" t="s">
        <v>714</v>
      </c>
      <c r="H16" s="6" t="s">
        <v>715</v>
      </c>
      <c r="I16" s="6" t="s">
        <v>716</v>
      </c>
      <c r="J16" s="3" t="s">
        <v>261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x14ac:dyDescent="0.2">
      <c r="A17" s="3" t="s">
        <v>717</v>
      </c>
      <c r="B17" s="6">
        <v>400</v>
      </c>
      <c r="C17" s="25" t="s">
        <v>718</v>
      </c>
      <c r="D17" s="6" t="s">
        <v>719</v>
      </c>
      <c r="E17" s="6" t="s">
        <v>720</v>
      </c>
      <c r="F17" s="6" t="s">
        <v>721</v>
      </c>
      <c r="G17" s="6" t="s">
        <v>722</v>
      </c>
      <c r="H17" s="6" t="s">
        <v>723</v>
      </c>
      <c r="I17" s="6" t="s">
        <v>724</v>
      </c>
      <c r="J17" s="3" t="s">
        <v>261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x14ac:dyDescent="0.2">
      <c r="A18" s="3" t="s">
        <v>725</v>
      </c>
      <c r="B18" s="6">
        <v>400</v>
      </c>
      <c r="C18" s="25" t="s">
        <v>726</v>
      </c>
      <c r="D18" s="6" t="s">
        <v>711</v>
      </c>
      <c r="E18" s="6" t="s">
        <v>712</v>
      </c>
      <c r="F18" s="6" t="s">
        <v>713</v>
      </c>
      <c r="G18" s="6" t="s">
        <v>727</v>
      </c>
      <c r="H18" s="6" t="s">
        <v>728</v>
      </c>
      <c r="I18" s="6" t="s">
        <v>729</v>
      </c>
      <c r="J18" s="3" t="s">
        <v>261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x14ac:dyDescent="0.2">
      <c r="A19" s="3" t="s">
        <v>730</v>
      </c>
      <c r="B19" s="6">
        <v>400</v>
      </c>
      <c r="C19" s="6"/>
      <c r="D19" s="6" t="s">
        <v>731</v>
      </c>
      <c r="E19" s="26" t="s">
        <v>732</v>
      </c>
      <c r="F19" s="6" t="s">
        <v>733</v>
      </c>
      <c r="G19" s="26" t="s">
        <v>734</v>
      </c>
      <c r="H19" s="5" t="s">
        <v>735</v>
      </c>
      <c r="I19" s="6" t="s">
        <v>736</v>
      </c>
      <c r="J19" s="6" t="s">
        <v>737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x14ac:dyDescent="0.2">
      <c r="A20" s="3" t="s">
        <v>738</v>
      </c>
      <c r="B20" s="3">
        <v>400</v>
      </c>
      <c r="C20" s="3"/>
      <c r="D20" s="3" t="s">
        <v>739</v>
      </c>
      <c r="E20" s="3" t="s">
        <v>740</v>
      </c>
      <c r="F20" s="26" t="s">
        <v>741</v>
      </c>
      <c r="G20" s="26"/>
      <c r="H20" s="5" t="s">
        <v>742</v>
      </c>
      <c r="I20" s="6" t="s">
        <v>743</v>
      </c>
      <c r="J20" s="3" t="s">
        <v>744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2">
      <c r="A21" s="3" t="s">
        <v>745</v>
      </c>
      <c r="B21" s="3">
        <v>100</v>
      </c>
      <c r="C21" s="3"/>
      <c r="D21" s="3" t="s">
        <v>746</v>
      </c>
      <c r="E21" s="3" t="s">
        <v>747</v>
      </c>
      <c r="F21" s="17" t="s">
        <v>748</v>
      </c>
      <c r="G21" s="17" t="s">
        <v>749</v>
      </c>
      <c r="H21" s="3" t="s">
        <v>750</v>
      </c>
      <c r="I21" s="3" t="s">
        <v>751</v>
      </c>
      <c r="J21" s="3" t="s">
        <v>752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3" t="s">
        <v>753</v>
      </c>
      <c r="B22" s="6">
        <v>400</v>
      </c>
      <c r="C22" s="6"/>
      <c r="D22" s="3" t="s">
        <v>754</v>
      </c>
      <c r="E22" s="3" t="s">
        <v>755</v>
      </c>
      <c r="F22" s="6" t="s">
        <v>756</v>
      </c>
      <c r="G22" s="5" t="s">
        <v>757</v>
      </c>
      <c r="H22" s="6" t="s">
        <v>758</v>
      </c>
      <c r="I22" s="6" t="s">
        <v>759</v>
      </c>
      <c r="J22" s="3" t="s">
        <v>138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2">
      <c r="A23" s="3" t="s">
        <v>760</v>
      </c>
      <c r="B23" s="6">
        <v>100</v>
      </c>
      <c r="C23" s="6"/>
      <c r="D23" s="3" t="s">
        <v>754</v>
      </c>
      <c r="E23" s="3" t="s">
        <v>755</v>
      </c>
      <c r="F23" s="6" t="s">
        <v>761</v>
      </c>
      <c r="G23" s="5" t="s">
        <v>757</v>
      </c>
      <c r="H23" s="6" t="s">
        <v>762</v>
      </c>
      <c r="I23" s="6" t="s">
        <v>763</v>
      </c>
      <c r="J23" s="3" t="s">
        <v>138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2">
      <c r="A24" s="3" t="s">
        <v>764</v>
      </c>
      <c r="B24" s="6">
        <v>100</v>
      </c>
      <c r="C24" s="6"/>
      <c r="D24" s="3" t="s">
        <v>754</v>
      </c>
      <c r="E24" s="3" t="s">
        <v>755</v>
      </c>
      <c r="F24" s="6" t="s">
        <v>765</v>
      </c>
      <c r="G24" s="5" t="s">
        <v>757</v>
      </c>
      <c r="H24" s="6" t="s">
        <v>766</v>
      </c>
      <c r="I24" s="6" t="s">
        <v>767</v>
      </c>
      <c r="J24" s="3" t="s">
        <v>138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2">
      <c r="A25" s="3" t="s">
        <v>768</v>
      </c>
      <c r="B25" s="6">
        <v>100</v>
      </c>
      <c r="C25" s="6"/>
      <c r="D25" s="3" t="s">
        <v>754</v>
      </c>
      <c r="E25" s="3" t="s">
        <v>755</v>
      </c>
      <c r="F25" s="6" t="s">
        <v>769</v>
      </c>
      <c r="G25" s="5" t="s">
        <v>757</v>
      </c>
      <c r="H25" s="6" t="s">
        <v>770</v>
      </c>
      <c r="I25" s="6" t="s">
        <v>771</v>
      </c>
      <c r="J25" s="3" t="s">
        <v>138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2">
      <c r="A26" s="3" t="s">
        <v>772</v>
      </c>
      <c r="B26" s="6">
        <v>100</v>
      </c>
      <c r="C26" s="6"/>
      <c r="D26" s="3" t="s">
        <v>754</v>
      </c>
      <c r="E26" s="3" t="s">
        <v>755</v>
      </c>
      <c r="F26" s="6" t="s">
        <v>773</v>
      </c>
      <c r="G26" s="5" t="s">
        <v>757</v>
      </c>
      <c r="H26" s="6" t="s">
        <v>774</v>
      </c>
      <c r="I26" s="6" t="s">
        <v>775</v>
      </c>
      <c r="J26" s="3" t="s">
        <v>138</v>
      </c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2">
      <c r="A27" s="3" t="s">
        <v>776</v>
      </c>
      <c r="B27" s="6">
        <v>100</v>
      </c>
      <c r="C27" s="6"/>
      <c r="D27" s="3" t="s">
        <v>754</v>
      </c>
      <c r="E27" s="3" t="s">
        <v>755</v>
      </c>
      <c r="F27" s="6" t="s">
        <v>777</v>
      </c>
      <c r="G27" s="5" t="s">
        <v>757</v>
      </c>
      <c r="H27" s="6" t="s">
        <v>778</v>
      </c>
      <c r="I27" s="6" t="s">
        <v>779</v>
      </c>
      <c r="J27" s="3" t="s">
        <v>138</v>
      </c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2">
      <c r="A28" s="3" t="s">
        <v>780</v>
      </c>
      <c r="B28" s="6">
        <v>100</v>
      </c>
      <c r="C28" s="6"/>
      <c r="D28" s="3" t="s">
        <v>754</v>
      </c>
      <c r="E28" s="3" t="s">
        <v>755</v>
      </c>
      <c r="F28" s="6" t="s">
        <v>781</v>
      </c>
      <c r="G28" s="5" t="s">
        <v>757</v>
      </c>
      <c r="H28" s="6" t="s">
        <v>782</v>
      </c>
      <c r="I28" s="6" t="s">
        <v>783</v>
      </c>
      <c r="J28" s="3" t="s">
        <v>138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2">
      <c r="A29" s="3" t="s">
        <v>784</v>
      </c>
      <c r="B29" s="6">
        <f>266-241</f>
        <v>25</v>
      </c>
      <c r="C29" s="6"/>
      <c r="D29" s="3" t="s">
        <v>754</v>
      </c>
      <c r="E29" s="3" t="s">
        <v>755</v>
      </c>
      <c r="F29" s="6" t="s">
        <v>785</v>
      </c>
      <c r="G29" s="5" t="s">
        <v>757</v>
      </c>
      <c r="H29" s="6" t="s">
        <v>786</v>
      </c>
      <c r="I29" s="6" t="s">
        <v>787</v>
      </c>
      <c r="J29" s="3" t="s">
        <v>138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2">
      <c r="A30" s="3" t="s">
        <v>788</v>
      </c>
      <c r="B30" s="6">
        <v>25</v>
      </c>
      <c r="C30" s="6"/>
      <c r="D30" s="3" t="s">
        <v>754</v>
      </c>
      <c r="E30" s="3" t="s">
        <v>755</v>
      </c>
      <c r="F30" s="6" t="s">
        <v>789</v>
      </c>
      <c r="G30" s="5" t="s">
        <v>757</v>
      </c>
      <c r="H30" s="6" t="s">
        <v>790</v>
      </c>
      <c r="I30" s="6" t="s">
        <v>791</v>
      </c>
      <c r="J30" s="3" t="s">
        <v>138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2">
      <c r="A31" s="3" t="s">
        <v>792</v>
      </c>
      <c r="B31" s="6">
        <v>25</v>
      </c>
      <c r="C31" s="6"/>
      <c r="D31" s="3" t="s">
        <v>754</v>
      </c>
      <c r="E31" s="3" t="s">
        <v>755</v>
      </c>
      <c r="F31" s="6" t="s">
        <v>793</v>
      </c>
      <c r="G31" s="5" t="s">
        <v>757</v>
      </c>
      <c r="H31" s="6" t="s">
        <v>794</v>
      </c>
      <c r="I31" s="6" t="s">
        <v>795</v>
      </c>
      <c r="J31" s="3" t="s">
        <v>138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2">
      <c r="A32" s="3" t="s">
        <v>796</v>
      </c>
      <c r="B32" s="6">
        <v>25</v>
      </c>
      <c r="C32" s="6"/>
      <c r="D32" s="3" t="s">
        <v>754</v>
      </c>
      <c r="E32" s="3" t="s">
        <v>755</v>
      </c>
      <c r="F32" s="6" t="s">
        <v>797</v>
      </c>
      <c r="G32" s="5" t="s">
        <v>757</v>
      </c>
      <c r="H32" s="6" t="s">
        <v>798</v>
      </c>
      <c r="I32" s="6" t="s">
        <v>799</v>
      </c>
      <c r="J32" s="3" t="s">
        <v>138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2">
      <c r="A33" s="3" t="s">
        <v>800</v>
      </c>
      <c r="B33" s="6">
        <v>25</v>
      </c>
      <c r="C33" s="6"/>
      <c r="D33" s="3" t="s">
        <v>754</v>
      </c>
      <c r="E33" s="3" t="s">
        <v>755</v>
      </c>
      <c r="F33" s="6" t="s">
        <v>801</v>
      </c>
      <c r="G33" s="5" t="s">
        <v>757</v>
      </c>
      <c r="H33" s="6" t="s">
        <v>802</v>
      </c>
      <c r="I33" s="6" t="s">
        <v>803</v>
      </c>
      <c r="J33" s="3" t="s">
        <v>138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2">
      <c r="A34" s="3" t="s">
        <v>804</v>
      </c>
      <c r="B34" s="6">
        <v>25</v>
      </c>
      <c r="C34" s="6"/>
      <c r="D34" s="3" t="s">
        <v>754</v>
      </c>
      <c r="E34" s="3" t="s">
        <v>755</v>
      </c>
      <c r="F34" s="6" t="s">
        <v>805</v>
      </c>
      <c r="G34" s="5" t="s">
        <v>757</v>
      </c>
      <c r="H34" s="6" t="s">
        <v>806</v>
      </c>
      <c r="I34" s="6" t="s">
        <v>807</v>
      </c>
      <c r="J34" s="3" t="s">
        <v>138</v>
      </c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2">
      <c r="A35" s="3" t="s">
        <v>808</v>
      </c>
      <c r="B35" s="6">
        <v>25</v>
      </c>
      <c r="C35" s="6"/>
      <c r="D35" s="3" t="s">
        <v>754</v>
      </c>
      <c r="E35" s="3" t="s">
        <v>755</v>
      </c>
      <c r="F35" s="6" t="s">
        <v>809</v>
      </c>
      <c r="G35" s="5" t="s">
        <v>757</v>
      </c>
      <c r="H35" s="6" t="s">
        <v>810</v>
      </c>
      <c r="I35" s="6" t="s">
        <v>811</v>
      </c>
      <c r="J35" s="3" t="s">
        <v>138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2">
      <c r="A36" s="3" t="s">
        <v>812</v>
      </c>
      <c r="B36" s="6">
        <v>25</v>
      </c>
      <c r="C36" s="6"/>
      <c r="D36" s="3" t="s">
        <v>754</v>
      </c>
      <c r="E36" s="3" t="s">
        <v>755</v>
      </c>
      <c r="F36" s="6" t="s">
        <v>813</v>
      </c>
      <c r="G36" s="5" t="s">
        <v>757</v>
      </c>
      <c r="H36" s="6" t="s">
        <v>814</v>
      </c>
      <c r="I36" s="6" t="s">
        <v>815</v>
      </c>
      <c r="J36" s="3" t="s">
        <v>138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2">
      <c r="A37" s="3" t="s">
        <v>816</v>
      </c>
      <c r="B37" s="6">
        <v>253</v>
      </c>
      <c r="C37" s="6"/>
      <c r="D37" s="6" t="s">
        <v>817</v>
      </c>
      <c r="E37" s="6" t="s">
        <v>818</v>
      </c>
      <c r="F37" s="6" t="s">
        <v>819</v>
      </c>
      <c r="G37" s="5"/>
      <c r="H37" s="6" t="s">
        <v>820</v>
      </c>
      <c r="I37" s="6" t="s">
        <v>821</v>
      </c>
      <c r="J37" s="3" t="s">
        <v>138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2">
      <c r="A38" s="3" t="s">
        <v>822</v>
      </c>
      <c r="B38" s="6">
        <v>129</v>
      </c>
      <c r="C38" s="6"/>
      <c r="D38" s="6" t="s">
        <v>817</v>
      </c>
      <c r="E38" s="6" t="s">
        <v>818</v>
      </c>
      <c r="F38" s="6" t="s">
        <v>823</v>
      </c>
      <c r="G38" s="6"/>
      <c r="H38" s="6" t="s">
        <v>824</v>
      </c>
      <c r="I38" s="6" t="s">
        <v>825</v>
      </c>
      <c r="J38" s="3" t="s">
        <v>138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2">
      <c r="A39" s="3" t="s">
        <v>826</v>
      </c>
      <c r="B39" s="6">
        <v>25</v>
      </c>
      <c r="C39" s="6"/>
      <c r="D39" s="6" t="s">
        <v>817</v>
      </c>
      <c r="E39" s="6" t="s">
        <v>818</v>
      </c>
      <c r="F39" s="6" t="s">
        <v>827</v>
      </c>
      <c r="G39" s="6"/>
      <c r="H39" s="6" t="s">
        <v>828</v>
      </c>
      <c r="I39" s="6" t="s">
        <v>829</v>
      </c>
      <c r="J39" s="3" t="s">
        <v>138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2">
      <c r="A40" s="3" t="s">
        <v>830</v>
      </c>
      <c r="B40" s="6">
        <v>25</v>
      </c>
      <c r="C40" s="6"/>
      <c r="D40" s="6" t="s">
        <v>817</v>
      </c>
      <c r="E40" s="6" t="s">
        <v>818</v>
      </c>
      <c r="F40" s="6" t="s">
        <v>831</v>
      </c>
      <c r="G40" s="6"/>
      <c r="H40" s="6" t="s">
        <v>832</v>
      </c>
      <c r="I40" s="6" t="s">
        <v>833</v>
      </c>
      <c r="J40" s="3" t="s">
        <v>138</v>
      </c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2">
      <c r="A41" s="3" t="s">
        <v>834</v>
      </c>
      <c r="B41" s="6">
        <v>25</v>
      </c>
      <c r="C41" s="6"/>
      <c r="D41" s="6" t="s">
        <v>817</v>
      </c>
      <c r="E41" s="6" t="s">
        <v>818</v>
      </c>
      <c r="F41" s="6" t="s">
        <v>835</v>
      </c>
      <c r="G41" s="6"/>
      <c r="H41" s="6" t="s">
        <v>836</v>
      </c>
      <c r="I41" s="27" t="s">
        <v>837</v>
      </c>
      <c r="J41" s="3" t="s">
        <v>138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2">
      <c r="A42" s="3" t="s">
        <v>838</v>
      </c>
      <c r="B42" s="6">
        <v>25</v>
      </c>
      <c r="C42" s="6"/>
      <c r="D42" s="6" t="s">
        <v>817</v>
      </c>
      <c r="E42" s="6" t="s">
        <v>818</v>
      </c>
      <c r="F42" s="6" t="s">
        <v>839</v>
      </c>
      <c r="G42" s="6"/>
      <c r="H42" s="6" t="s">
        <v>836</v>
      </c>
      <c r="I42" s="6" t="s">
        <v>840</v>
      </c>
      <c r="J42" s="3" t="s">
        <v>138</v>
      </c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2">
      <c r="A43" s="3" t="s">
        <v>841</v>
      </c>
      <c r="B43" s="6">
        <v>25</v>
      </c>
      <c r="C43" s="6"/>
      <c r="D43" s="6" t="s">
        <v>817</v>
      </c>
      <c r="E43" s="6" t="s">
        <v>818</v>
      </c>
      <c r="F43" s="6" t="s">
        <v>842</v>
      </c>
      <c r="G43" s="6"/>
      <c r="H43" s="6" t="s">
        <v>843</v>
      </c>
      <c r="I43" s="6" t="s">
        <v>844</v>
      </c>
      <c r="J43" s="3" t="s">
        <v>138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2">
      <c r="A44" s="3" t="s">
        <v>845</v>
      </c>
      <c r="B44" s="6">
        <v>25</v>
      </c>
      <c r="C44" s="6"/>
      <c r="D44" s="6" t="s">
        <v>817</v>
      </c>
      <c r="E44" s="6" t="s">
        <v>818</v>
      </c>
      <c r="F44" s="6" t="s">
        <v>846</v>
      </c>
      <c r="G44" s="6"/>
      <c r="H44" s="6" t="s">
        <v>847</v>
      </c>
      <c r="I44" s="6" t="s">
        <v>848</v>
      </c>
      <c r="J44" s="3" t="s">
        <v>138</v>
      </c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2">
      <c r="A45" s="3" t="s">
        <v>849</v>
      </c>
      <c r="B45" s="6">
        <v>25</v>
      </c>
      <c r="C45" s="6"/>
      <c r="D45" s="6" t="s">
        <v>817</v>
      </c>
      <c r="E45" s="6" t="s">
        <v>818</v>
      </c>
      <c r="F45" s="6" t="s">
        <v>850</v>
      </c>
      <c r="G45" s="6"/>
      <c r="H45" s="6" t="s">
        <v>851</v>
      </c>
      <c r="I45" s="6" t="s">
        <v>852</v>
      </c>
      <c r="J45" s="3" t="s">
        <v>138</v>
      </c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2">
      <c r="A46" s="3" t="s">
        <v>853</v>
      </c>
      <c r="B46" s="6">
        <v>25</v>
      </c>
      <c r="C46" s="6"/>
      <c r="D46" s="6" t="s">
        <v>817</v>
      </c>
      <c r="E46" s="6" t="s">
        <v>818</v>
      </c>
      <c r="F46" s="6" t="s">
        <v>854</v>
      </c>
      <c r="G46" s="6"/>
      <c r="H46" s="6" t="s">
        <v>855</v>
      </c>
      <c r="I46" s="6" t="s">
        <v>856</v>
      </c>
      <c r="J46" s="3" t="s">
        <v>138</v>
      </c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2">
      <c r="A47" s="3" t="s">
        <v>857</v>
      </c>
      <c r="B47" s="6">
        <v>404</v>
      </c>
      <c r="C47" s="6"/>
      <c r="D47" s="6" t="s">
        <v>858</v>
      </c>
      <c r="E47" s="3" t="s">
        <v>859</v>
      </c>
      <c r="F47" s="17" t="s">
        <v>860</v>
      </c>
      <c r="G47" s="26"/>
      <c r="H47" s="6" t="s">
        <v>861</v>
      </c>
      <c r="I47" s="6" t="s">
        <v>862</v>
      </c>
      <c r="J47" s="3" t="s">
        <v>138</v>
      </c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2">
      <c r="A48" s="3" t="s">
        <v>863</v>
      </c>
      <c r="B48" s="6">
        <v>100</v>
      </c>
      <c r="C48" s="6"/>
      <c r="D48" s="6" t="s">
        <v>858</v>
      </c>
      <c r="E48" s="3" t="s">
        <v>859</v>
      </c>
      <c r="F48" s="6" t="s">
        <v>864</v>
      </c>
      <c r="G48" s="6"/>
      <c r="H48" s="6" t="s">
        <v>865</v>
      </c>
      <c r="I48" s="6" t="s">
        <v>866</v>
      </c>
      <c r="J48" s="3" t="s">
        <v>138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2">
      <c r="A49" s="3" t="s">
        <v>867</v>
      </c>
      <c r="B49" s="6">
        <v>50</v>
      </c>
      <c r="C49" s="6"/>
      <c r="D49" s="6" t="s">
        <v>858</v>
      </c>
      <c r="E49" s="3" t="s">
        <v>859</v>
      </c>
      <c r="F49" s="6" t="s">
        <v>868</v>
      </c>
      <c r="G49" s="6"/>
      <c r="H49" s="6" t="s">
        <v>869</v>
      </c>
      <c r="I49" s="6" t="s">
        <v>870</v>
      </c>
      <c r="J49" s="3" t="s">
        <v>138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2">
      <c r="A50" s="3" t="s">
        <v>871</v>
      </c>
      <c r="B50" s="6">
        <v>25</v>
      </c>
      <c r="C50" s="6"/>
      <c r="D50" s="6" t="s">
        <v>858</v>
      </c>
      <c r="E50" s="3" t="s">
        <v>859</v>
      </c>
      <c r="F50" s="6" t="s">
        <v>872</v>
      </c>
      <c r="G50" s="6"/>
      <c r="H50" s="6" t="s">
        <v>873</v>
      </c>
      <c r="I50" s="6" t="s">
        <v>874</v>
      </c>
      <c r="J50" s="3" t="s">
        <v>138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2">
      <c r="A51" s="3" t="s">
        <v>875</v>
      </c>
      <c r="B51" s="6">
        <v>25</v>
      </c>
      <c r="C51" s="6"/>
      <c r="D51" s="6" t="s">
        <v>858</v>
      </c>
      <c r="E51" s="3" t="s">
        <v>859</v>
      </c>
      <c r="F51" s="6" t="s">
        <v>876</v>
      </c>
      <c r="G51" s="6"/>
      <c r="H51" s="6" t="s">
        <v>877</v>
      </c>
      <c r="I51" s="6" t="s">
        <v>878</v>
      </c>
      <c r="J51" s="3" t="s">
        <v>138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5.75" customHeight="1" x14ac:dyDescent="0.2">
      <c r="A52" s="3" t="s">
        <v>879</v>
      </c>
      <c r="B52" s="6">
        <v>25</v>
      </c>
      <c r="C52" s="6"/>
      <c r="D52" s="6" t="s">
        <v>858</v>
      </c>
      <c r="E52" s="3" t="s">
        <v>859</v>
      </c>
      <c r="F52" s="6" t="s">
        <v>880</v>
      </c>
      <c r="G52" s="6"/>
      <c r="H52" s="6" t="s">
        <v>881</v>
      </c>
      <c r="I52" s="6" t="s">
        <v>882</v>
      </c>
      <c r="J52" s="3" t="s">
        <v>138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.75" customHeight="1" x14ac:dyDescent="0.2">
      <c r="A53" s="3" t="s">
        <v>883</v>
      </c>
      <c r="B53" s="6">
        <v>25</v>
      </c>
      <c r="C53" s="6"/>
      <c r="D53" s="6" t="s">
        <v>858</v>
      </c>
      <c r="E53" s="3" t="s">
        <v>859</v>
      </c>
      <c r="F53" s="6" t="s">
        <v>884</v>
      </c>
      <c r="G53" s="6"/>
      <c r="H53" s="6" t="s">
        <v>885</v>
      </c>
      <c r="I53" s="6" t="s">
        <v>886</v>
      </c>
      <c r="J53" s="3" t="s">
        <v>138</v>
      </c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.75" customHeight="1" x14ac:dyDescent="0.2">
      <c r="A54" s="3" t="s">
        <v>887</v>
      </c>
      <c r="B54" s="6">
        <v>23</v>
      </c>
      <c r="C54" s="6"/>
      <c r="D54" s="6" t="s">
        <v>858</v>
      </c>
      <c r="E54" s="3" t="s">
        <v>859</v>
      </c>
      <c r="F54" s="6" t="s">
        <v>888</v>
      </c>
      <c r="G54" s="6"/>
      <c r="H54" s="6" t="s">
        <v>889</v>
      </c>
      <c r="I54" s="6" t="s">
        <v>890</v>
      </c>
      <c r="J54" s="3" t="s">
        <v>138</v>
      </c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5.75" customHeight="1" x14ac:dyDescent="0.2">
      <c r="A55" s="3" t="s">
        <v>891</v>
      </c>
      <c r="B55" s="6">
        <v>25</v>
      </c>
      <c r="C55" s="6"/>
      <c r="D55" s="6" t="s">
        <v>858</v>
      </c>
      <c r="E55" s="3" t="s">
        <v>859</v>
      </c>
      <c r="F55" s="6" t="s">
        <v>892</v>
      </c>
      <c r="G55" s="6"/>
      <c r="H55" s="6" t="s">
        <v>893</v>
      </c>
      <c r="I55" s="6" t="s">
        <v>894</v>
      </c>
      <c r="J55" s="3" t="s">
        <v>138</v>
      </c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customHeight="1" x14ac:dyDescent="0.2">
      <c r="A56" s="3" t="s">
        <v>895</v>
      </c>
      <c r="B56" s="6">
        <v>25</v>
      </c>
      <c r="C56" s="6"/>
      <c r="D56" s="6" t="s">
        <v>858</v>
      </c>
      <c r="E56" s="3" t="s">
        <v>859</v>
      </c>
      <c r="F56" s="6" t="s">
        <v>896</v>
      </c>
      <c r="G56" s="6"/>
      <c r="H56" s="6" t="s">
        <v>897</v>
      </c>
      <c r="I56" s="6" t="s">
        <v>898</v>
      </c>
      <c r="J56" s="3" t="s">
        <v>138</v>
      </c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customHeight="1" x14ac:dyDescent="0.2">
      <c r="A57" s="3" t="s">
        <v>899</v>
      </c>
      <c r="B57" s="6">
        <v>25</v>
      </c>
      <c r="C57" s="6"/>
      <c r="D57" s="6" t="s">
        <v>858</v>
      </c>
      <c r="E57" s="3" t="s">
        <v>859</v>
      </c>
      <c r="F57" s="6" t="s">
        <v>900</v>
      </c>
      <c r="G57" s="6"/>
      <c r="H57" s="6" t="s">
        <v>901</v>
      </c>
      <c r="I57" s="6" t="s">
        <v>902</v>
      </c>
      <c r="J57" s="3" t="s">
        <v>138</v>
      </c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customHeight="1" x14ac:dyDescent="0.2">
      <c r="A58" s="3" t="s">
        <v>903</v>
      </c>
      <c r="B58" s="6">
        <v>25</v>
      </c>
      <c r="C58" s="6"/>
      <c r="D58" s="6" t="s">
        <v>858</v>
      </c>
      <c r="E58" s="3" t="s">
        <v>859</v>
      </c>
      <c r="F58" s="6" t="s">
        <v>904</v>
      </c>
      <c r="G58" s="6"/>
      <c r="H58" s="6" t="s">
        <v>905</v>
      </c>
      <c r="I58" s="6" t="s">
        <v>906</v>
      </c>
      <c r="J58" s="3" t="s">
        <v>138</v>
      </c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.75" customHeight="1" x14ac:dyDescent="0.2">
      <c r="A59" s="3" t="s">
        <v>907</v>
      </c>
      <c r="B59" s="6">
        <v>25</v>
      </c>
      <c r="C59" s="6"/>
      <c r="D59" s="6" t="s">
        <v>858</v>
      </c>
      <c r="E59" s="3" t="s">
        <v>859</v>
      </c>
      <c r="F59" s="6" t="s">
        <v>908</v>
      </c>
      <c r="G59" s="6"/>
      <c r="H59" s="6" t="s">
        <v>909</v>
      </c>
      <c r="I59" s="6" t="s">
        <v>910</v>
      </c>
      <c r="J59" s="3" t="s">
        <v>138</v>
      </c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.75" customHeight="1" x14ac:dyDescent="0.2">
      <c r="A60" s="3" t="s">
        <v>911</v>
      </c>
      <c r="B60" s="6">
        <v>25</v>
      </c>
      <c r="C60" s="6"/>
      <c r="D60" s="6" t="s">
        <v>858</v>
      </c>
      <c r="E60" s="3" t="s">
        <v>859</v>
      </c>
      <c r="F60" s="6" t="s">
        <v>912</v>
      </c>
      <c r="G60" s="6"/>
      <c r="H60" s="6" t="s">
        <v>913</v>
      </c>
      <c r="I60" s="6" t="s">
        <v>914</v>
      </c>
      <c r="J60" s="3" t="s">
        <v>138</v>
      </c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.75" customHeight="1" x14ac:dyDescent="0.2">
      <c r="A61" s="3" t="s">
        <v>915</v>
      </c>
      <c r="B61" s="3">
        <v>400</v>
      </c>
      <c r="C61" s="3"/>
      <c r="D61" s="3" t="s">
        <v>916</v>
      </c>
      <c r="E61" s="26" t="s">
        <v>917</v>
      </c>
      <c r="F61" s="3" t="s">
        <v>918</v>
      </c>
      <c r="G61" s="3"/>
      <c r="H61" s="3" t="s">
        <v>919</v>
      </c>
      <c r="I61" s="3" t="s">
        <v>914</v>
      </c>
      <c r="J61" s="3" t="s">
        <v>221</v>
      </c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 t="s">
        <v>920</v>
      </c>
      <c r="B62" s="3">
        <v>400</v>
      </c>
      <c r="C62" s="3"/>
      <c r="D62" s="3" t="s">
        <v>921</v>
      </c>
      <c r="E62" s="3"/>
      <c r="F62" s="3" t="s">
        <v>918</v>
      </c>
      <c r="G62" s="3"/>
      <c r="H62" s="3" t="s">
        <v>922</v>
      </c>
      <c r="I62" s="3" t="s">
        <v>923</v>
      </c>
      <c r="J62" s="3" t="s">
        <v>221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 t="s">
        <v>924</v>
      </c>
      <c r="B63" s="3">
        <v>400</v>
      </c>
      <c r="C63" s="3"/>
      <c r="D63" s="3" t="s">
        <v>925</v>
      </c>
      <c r="E63" s="3"/>
      <c r="F63" s="3" t="s">
        <v>918</v>
      </c>
      <c r="G63" s="3"/>
      <c r="H63" s="3" t="s">
        <v>926</v>
      </c>
      <c r="I63" s="3" t="s">
        <v>927</v>
      </c>
      <c r="J63" s="3" t="s">
        <v>221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 t="s">
        <v>928</v>
      </c>
      <c r="B64" s="3">
        <v>400</v>
      </c>
      <c r="C64" s="3"/>
      <c r="D64" s="3" t="s">
        <v>929</v>
      </c>
      <c r="E64" s="3"/>
      <c r="F64" s="3" t="s">
        <v>918</v>
      </c>
      <c r="G64" s="3"/>
      <c r="H64" s="3" t="s">
        <v>923</v>
      </c>
      <c r="I64" s="3" t="s">
        <v>930</v>
      </c>
      <c r="J64" s="3" t="s">
        <v>221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3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3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3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3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3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3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3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3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3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3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3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3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3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3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3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3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3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3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3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3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3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3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3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3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3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3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3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3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3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3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3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3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3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3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3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3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3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3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3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3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3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3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3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3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3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3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3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3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3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3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3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3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3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3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3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3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3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3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3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3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3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3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3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3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3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3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3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3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3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3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3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3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3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3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3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3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3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3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3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3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3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3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3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3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3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3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3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3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3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3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3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3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3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3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3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3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3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3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3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3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3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3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3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3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3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3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3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3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3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3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3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3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3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3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3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3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3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3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3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3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3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3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3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3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3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3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3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3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3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3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3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3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3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3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3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3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3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3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3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3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3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3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3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3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3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3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3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3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3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3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3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3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3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3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3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3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3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3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3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3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3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3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3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3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3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3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3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3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3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3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3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3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3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3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3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3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3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3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3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3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3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3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3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3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3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3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3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3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3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3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3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3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3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3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3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3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3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3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3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3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3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3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3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3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3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3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3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3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3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3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3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3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3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3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3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3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3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3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3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3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3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3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3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3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3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3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3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3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3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3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3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3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3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3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3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3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3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3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3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3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3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3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3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3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3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3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3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3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3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3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3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3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3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3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3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3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3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3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3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3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3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3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3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3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3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3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3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3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3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3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3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3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3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3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3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3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3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3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3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3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3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3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3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3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3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3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3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3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3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3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3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3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3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3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3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3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3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3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3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3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3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3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3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3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3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3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3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3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3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3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3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3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3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3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3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3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3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3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3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3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3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3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3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3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3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3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3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3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3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3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3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3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3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3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3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3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3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3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3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3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3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3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3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3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3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3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3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3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3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3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3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3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3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3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3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3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3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3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3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3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3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3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3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3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3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3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3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3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3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3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3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3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3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3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3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3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3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3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3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3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3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3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3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3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3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3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3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3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3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3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3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3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3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3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3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3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3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3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3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3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3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3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3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3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3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3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3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3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3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3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3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3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3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3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3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3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3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3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3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3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3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3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3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3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3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3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3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3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3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3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3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3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3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3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3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3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3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3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3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3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3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3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3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3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3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3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3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3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3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3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3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3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3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3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3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3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3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3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3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3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3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3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3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3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3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3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3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3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3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3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3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3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3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3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3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3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3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3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3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3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3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3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3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3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3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3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3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3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3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3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3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3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3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3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3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3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3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3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3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3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3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3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3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3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3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3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3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3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3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3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3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3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3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3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3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3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3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3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3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3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3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3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3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3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3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3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3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3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3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3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3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3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3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3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3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3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3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3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3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3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3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3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3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3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3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3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3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3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3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3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3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3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3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3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3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3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3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3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3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3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3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3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3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3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3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3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3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3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3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3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3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3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3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3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3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3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3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3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3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3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3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3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3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3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3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3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3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3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3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3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3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3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3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3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3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3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3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3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3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3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3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3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3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3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3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3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3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3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3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3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3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3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3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3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3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3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3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3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3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3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3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3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3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3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3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3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3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3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3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3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3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3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3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3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3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3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3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3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3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3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3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3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3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3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3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3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3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3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3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3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3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3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3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3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3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3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3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3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3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3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3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3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3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3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3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3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3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3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3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3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3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3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3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3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3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3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3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3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3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3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3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3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3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3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3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3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3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3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3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3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3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3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3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3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3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3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3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3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3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3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3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3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3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3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3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3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3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3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3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3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3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3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3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3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3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3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3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3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3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3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3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3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3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3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3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3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3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3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3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3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3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3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3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3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3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3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3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3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3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3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3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3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3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3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3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3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3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3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3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3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3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3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3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3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3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3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3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3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3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3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3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3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3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3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3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3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3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3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3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3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3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3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3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3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3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3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3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3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3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3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3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3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3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3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3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3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3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3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3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3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3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3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3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3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3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3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3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3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3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3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3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3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3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3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3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3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3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3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3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3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3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3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3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3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3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3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3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3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3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3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3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3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3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3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3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3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3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3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3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3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3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3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3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3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3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3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3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3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3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3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3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3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3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3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3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3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3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3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3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3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3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3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3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3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3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3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3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3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3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3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3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3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3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3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3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3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3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3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3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3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3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3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3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3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3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3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3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3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3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3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3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3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3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3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3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3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3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3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3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3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3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3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3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3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3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3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3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3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3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3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3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3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3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3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3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3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3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3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3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3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3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3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3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3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3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3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3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3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3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3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3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3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3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3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3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3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3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3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3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3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3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3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3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3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3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3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4.5" defaultRowHeight="15" customHeight="1" x14ac:dyDescent="0.2"/>
  <cols>
    <col min="1" max="1" width="23" customWidth="1"/>
    <col min="2" max="2" width="14.33203125" customWidth="1"/>
    <col min="3" max="3" width="22.1640625" customWidth="1"/>
    <col min="4" max="4" width="11.5" customWidth="1"/>
    <col min="5" max="5" width="13" customWidth="1"/>
    <col min="6" max="6" width="40.83203125" customWidth="1"/>
    <col min="7" max="7" width="9.1640625" customWidth="1"/>
    <col min="8" max="26" width="8.6640625" customWidth="1"/>
  </cols>
  <sheetData>
    <row r="1" spans="1:26" ht="14.25" customHeight="1" x14ac:dyDescent="0.2">
      <c r="A1" s="1" t="s">
        <v>0</v>
      </c>
      <c r="B1" s="1" t="s">
        <v>931</v>
      </c>
      <c r="C1" s="1" t="s">
        <v>637</v>
      </c>
      <c r="D1" s="1" t="s">
        <v>638</v>
      </c>
      <c r="E1" s="1" t="s">
        <v>932</v>
      </c>
      <c r="F1" s="1" t="s">
        <v>642</v>
      </c>
      <c r="G1" s="11" t="s">
        <v>67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">
      <c r="A2" s="3" t="s">
        <v>933</v>
      </c>
      <c r="B2" s="3">
        <v>15</v>
      </c>
      <c r="C2" s="3" t="s">
        <v>934</v>
      </c>
      <c r="D2" s="3" t="s">
        <v>645</v>
      </c>
      <c r="E2" s="3" t="s">
        <v>935</v>
      </c>
      <c r="F2" s="3" t="s">
        <v>936</v>
      </c>
      <c r="G2" s="3" t="s">
        <v>81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customHeight="1" x14ac:dyDescent="0.2">
      <c r="A3" s="3" t="s">
        <v>937</v>
      </c>
      <c r="B3" s="3">
        <v>15</v>
      </c>
      <c r="C3" s="3" t="s">
        <v>934</v>
      </c>
      <c r="D3" s="3" t="s">
        <v>645</v>
      </c>
      <c r="E3" s="3" t="s">
        <v>938</v>
      </c>
      <c r="F3" s="3" t="s">
        <v>939</v>
      </c>
      <c r="G3" s="3" t="s">
        <v>8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 x14ac:dyDescent="0.2">
      <c r="A4" s="3" t="s">
        <v>940</v>
      </c>
      <c r="B4" s="3">
        <v>15</v>
      </c>
      <c r="C4" s="3" t="s">
        <v>934</v>
      </c>
      <c r="D4" s="3" t="s">
        <v>645</v>
      </c>
      <c r="E4" s="3" t="s">
        <v>941</v>
      </c>
      <c r="F4" s="3" t="s">
        <v>942</v>
      </c>
      <c r="G4" s="3" t="s">
        <v>8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 x14ac:dyDescent="0.2">
      <c r="A5" s="3" t="s">
        <v>943</v>
      </c>
      <c r="B5" s="3">
        <v>1315</v>
      </c>
      <c r="C5" s="3" t="s">
        <v>934</v>
      </c>
      <c r="D5" s="3" t="s">
        <v>645</v>
      </c>
      <c r="E5" s="3" t="s">
        <v>944</v>
      </c>
      <c r="F5" s="3" t="s">
        <v>945</v>
      </c>
      <c r="G5" s="3" t="s">
        <v>8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.25" customHeight="1" x14ac:dyDescent="0.2">
      <c r="A6" s="3" t="s">
        <v>946</v>
      </c>
      <c r="B6" s="3">
        <v>27</v>
      </c>
      <c r="C6" s="3" t="s">
        <v>947</v>
      </c>
      <c r="D6" s="3" t="s">
        <v>948</v>
      </c>
      <c r="E6" s="3" t="s">
        <v>949</v>
      </c>
      <c r="F6" s="3" t="s">
        <v>950</v>
      </c>
      <c r="G6" s="3" t="s">
        <v>457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4.25" customHeight="1" x14ac:dyDescent="0.2">
      <c r="A7" s="3" t="s">
        <v>951</v>
      </c>
      <c r="B7" s="3">
        <v>27</v>
      </c>
      <c r="C7" s="3" t="s">
        <v>952</v>
      </c>
      <c r="D7" s="3" t="s">
        <v>948</v>
      </c>
      <c r="E7" s="3" t="s">
        <v>949</v>
      </c>
      <c r="F7" s="3" t="s">
        <v>953</v>
      </c>
      <c r="G7" s="3" t="s">
        <v>45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.25" customHeight="1" x14ac:dyDescent="0.2">
      <c r="A8" s="3" t="s">
        <v>954</v>
      </c>
      <c r="B8" s="3">
        <v>13</v>
      </c>
      <c r="C8" s="3" t="s">
        <v>954</v>
      </c>
      <c r="D8" s="3" t="s">
        <v>755</v>
      </c>
      <c r="E8" s="3" t="s">
        <v>955</v>
      </c>
      <c r="F8" s="3" t="s">
        <v>956</v>
      </c>
      <c r="G8" s="3" t="s">
        <v>138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customHeight="1" x14ac:dyDescent="0.2">
      <c r="A9" s="3" t="s">
        <v>957</v>
      </c>
      <c r="B9" s="3">
        <v>13</v>
      </c>
      <c r="C9" s="3" t="s">
        <v>957</v>
      </c>
      <c r="D9" s="3" t="s">
        <v>958</v>
      </c>
      <c r="E9" s="3" t="s">
        <v>959</v>
      </c>
      <c r="F9" s="28" t="s">
        <v>960</v>
      </c>
      <c r="G9" s="3" t="s">
        <v>961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customHeight="1" x14ac:dyDescent="0.2">
      <c r="A10" s="3" t="s">
        <v>962</v>
      </c>
      <c r="C10" s="3" t="s">
        <v>963</v>
      </c>
      <c r="D10" s="3"/>
      <c r="E10" s="3"/>
      <c r="F10" s="3"/>
      <c r="G10" s="3" t="s">
        <v>964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25" customHeight="1" x14ac:dyDescent="0.2">
      <c r="A11" s="3" t="s">
        <v>965</v>
      </c>
      <c r="C11" s="3" t="s">
        <v>963</v>
      </c>
      <c r="D11" s="3"/>
      <c r="E11" s="3"/>
      <c r="F11" s="3"/>
      <c r="G11" s="3" t="s">
        <v>964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25" customHeight="1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customHeight="1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.25" customHeight="1" x14ac:dyDescent="0.2">
      <c r="A14" s="29" t="s">
        <v>96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.25" customHeight="1" x14ac:dyDescent="0.2">
      <c r="A15" s="3" t="s">
        <v>967</v>
      </c>
      <c r="B15" s="30" t="s">
        <v>968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.25" customHeight="1" x14ac:dyDescent="0.2">
      <c r="A16" s="3"/>
      <c r="B16" s="30" t="s">
        <v>969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customHeight="1" x14ac:dyDescent="0.2">
      <c r="A17" s="3"/>
      <c r="B17" s="30" t="s">
        <v>970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customHeight="1" x14ac:dyDescent="0.2">
      <c r="A18" s="3"/>
      <c r="B18" s="30" t="s">
        <v>971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.25" customHeight="1" x14ac:dyDescent="0.2">
      <c r="A19" s="3"/>
      <c r="B19" s="30" t="s">
        <v>972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.25" customHeight="1" x14ac:dyDescent="0.2">
      <c r="A20" s="30" t="s">
        <v>973</v>
      </c>
      <c r="B20" s="30" t="s">
        <v>974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.25" customHeight="1" x14ac:dyDescent="0.2">
      <c r="A21" s="3"/>
      <c r="B21" s="30" t="s">
        <v>975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.25" customHeight="1" x14ac:dyDescent="0.2">
      <c r="A22" s="3"/>
      <c r="B22" s="30" t="s">
        <v>976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customHeight="1" x14ac:dyDescent="0.2">
      <c r="A23" s="3"/>
      <c r="B23" s="30" t="s">
        <v>977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.25" customHeight="1" x14ac:dyDescent="0.2">
      <c r="A24" s="3"/>
      <c r="B24" s="30" t="s">
        <v>978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.25" customHeight="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.25" customHeight="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.25" customHeight="1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.25" customHeight="1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25" customHeight="1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customHeight="1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.25" customHeight="1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customHeight="1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.25" customHeight="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25" customHeight="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.25" customHeight="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.2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.2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.2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2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.2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.2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.2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.2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.2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.2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.2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2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.2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2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.2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.2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.2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.2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.2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.2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.2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.2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.2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.2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.2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.2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.2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.2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.2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.2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.2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.2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.2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.2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.2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.2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.2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.2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.2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.2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.2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.2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.2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.2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.2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.2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.2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.2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.2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.2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.2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.2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.2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.2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.2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.2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.2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.2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.2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.2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.2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.2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.2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.2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.2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.2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.2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.2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.2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.2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.2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.2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.2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.2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.2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.2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.2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.2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.2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.2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.2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.2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.2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.2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.2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.2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.2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.2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.2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.2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.2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.2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.2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.2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.2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.2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.2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.2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.2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.2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.2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.2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.2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.2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.2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.2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.2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.2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.2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.2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.2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.2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.2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.2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.2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.2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.2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.2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.2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.2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.2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.2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.2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.2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.2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.2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.2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.2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.2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.2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.2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.2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.2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.2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.2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.2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.2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.2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.2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.2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.2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.2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.2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.2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.2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.2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.2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.2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.2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.2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.2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.2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.2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.2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.2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.2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.2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.2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.2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.2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.2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.2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.2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.2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.2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.2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.2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.2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.2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.2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.2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.2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.2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.2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.2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.2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.2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.2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.2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.2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.2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.2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.2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.2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.2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.2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.2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.2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.2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.2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.2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.2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.2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.2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.2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.2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.2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.2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.2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.2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.2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.2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.2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.2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.2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.2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.2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.2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.2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.2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.2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.2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.2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.2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.2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2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.2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.2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.2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.2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2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.2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2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.2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2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2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.2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2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.2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.2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.2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2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2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.2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.2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2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2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.2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.2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.2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.2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.2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2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2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2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2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.2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2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.2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2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.2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.2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.2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.2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.2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2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2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2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2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2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2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.2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.2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2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2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.2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.2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2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2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.2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2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2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.2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.2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2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2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.2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2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2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2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2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.2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.2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.2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2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2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2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2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2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2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2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2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.2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.2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.2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.2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2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.2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2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2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2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.2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.2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.2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.2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.2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.2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2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2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.2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.2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2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2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.2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.2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2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.2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.2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.2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2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.2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.2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.2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2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2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2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2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2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.2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2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.2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2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.2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.2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.2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.2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.2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.2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.2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.2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.2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.2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.2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.2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2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.2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.2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.2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.2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.2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.2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.2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.2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.2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2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.2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.2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.2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.2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.2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.2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.2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.2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2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2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.2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.2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.2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.2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.2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.2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.2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.2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.2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.2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2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.2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2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.2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.2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.2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.2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.2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.2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2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.2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.2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2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.2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.2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.2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.2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.2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.2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.2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.2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.2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2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.2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.2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.2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.2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.2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2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.2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.2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.2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2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.2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.2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.2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2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2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.2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2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.2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.2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2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.2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.2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.2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2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.2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.2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.2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.2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.2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.2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.2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.2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.2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.2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.2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.2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.2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.2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.2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2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.2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.2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2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.2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.2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.2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2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.2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.2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.2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.2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.2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.2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.2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.2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.2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.2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.2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.2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.2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2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.2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.2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.2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2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.2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.2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.2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.2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.2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.2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.2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.2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.2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.2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.2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2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.2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.2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.2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.2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.2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.2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.2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.2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.2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.2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.2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.2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.2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2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.2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.2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2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.2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.2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.2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.2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.2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.2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.2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.2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.2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.2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.2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2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.2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.2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2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.2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.2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.2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.2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.2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.2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.2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.2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2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.2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2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.2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.2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.2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.2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.2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.2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.2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.2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2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.2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.2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.2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.2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.2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.2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.2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.2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.2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2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.2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2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.2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2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2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.2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.2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.2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2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.2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.2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2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.2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.2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2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2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.2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.2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.2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2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.2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2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.2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.2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.2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.2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.2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.2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.2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2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.2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.2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.2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.2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2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.2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2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.2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2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.2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.2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2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2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.2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.2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.2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.2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.2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.2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.2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.2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.2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.2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.2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.2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.2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.2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.2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.2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.2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.2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.2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.2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.2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.2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.2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2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.2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.2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.2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.2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.2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.2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.2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.2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.2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.2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.2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.2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.2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.2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2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2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2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2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.2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.2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2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.2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.2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2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2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.2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.2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.2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.2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2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.2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.2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.2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2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.2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2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.2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.2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.2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.2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.2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.2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.2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.2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.2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.2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.2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.2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.2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2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.2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.2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.2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.2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.2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.2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.2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.2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.2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.2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.2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.2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.2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.2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.2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.2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.2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.2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2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.2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.2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2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2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.2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.2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2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.2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.2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2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2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.2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.2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.2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.2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.2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2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.2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.2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.2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.2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.2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.2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.2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.2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.2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.2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.2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2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.2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.2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.2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.2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.2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.2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.2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2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2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.2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.2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.2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.2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.2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2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2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.2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2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.2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.2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.2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2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.2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.2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.2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2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.2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.2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.2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2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.2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.2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.2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2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.2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.2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.2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.2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.2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.2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.2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.2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.2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.2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.2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.2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.2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.2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.2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.2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.2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.2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.2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.2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.2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.2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.2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.2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2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.2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2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2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2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2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2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2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2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2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2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2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2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2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2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2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2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2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2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2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2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2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2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2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2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2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2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2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2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2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2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2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2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2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2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2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2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2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2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2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2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2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2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2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2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2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2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2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2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2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2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2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2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2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2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2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2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2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2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2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2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2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2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2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2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2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2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2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2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2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2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2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2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2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2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2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2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2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2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2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2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2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2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2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2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2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2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2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2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2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2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2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2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2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2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2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2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2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2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2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2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2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2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2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2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2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2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2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2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2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2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2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2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2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2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2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2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2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2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2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2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2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2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2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2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2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2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2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2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2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2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2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2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2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2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2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2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2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2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2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2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2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2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2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2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2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2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2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2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2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2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2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2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2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2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2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2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2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2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2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2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2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2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2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7"/>
  <sheetViews>
    <sheetView workbookViewId="0"/>
  </sheetViews>
  <sheetFormatPr baseColWidth="10" defaultColWidth="14.5" defaultRowHeight="15" customHeight="1" x14ac:dyDescent="0.2"/>
  <cols>
    <col min="1" max="1" width="17" customWidth="1"/>
  </cols>
  <sheetData>
    <row r="1" spans="1:6" x14ac:dyDescent="0.2">
      <c r="A1" s="31" t="s">
        <v>979</v>
      </c>
    </row>
    <row r="2" spans="1:6" x14ac:dyDescent="0.2">
      <c r="A2" s="31" t="s">
        <v>64</v>
      </c>
      <c r="B2" s="31" t="s">
        <v>980</v>
      </c>
      <c r="C2" s="31" t="s">
        <v>981</v>
      </c>
      <c r="D2" s="31" t="s">
        <v>982</v>
      </c>
      <c r="E2" s="31" t="s">
        <v>983</v>
      </c>
      <c r="F2" s="31" t="s">
        <v>984</v>
      </c>
    </row>
    <row r="3" spans="1:6" x14ac:dyDescent="0.2">
      <c r="A3" s="32" t="s">
        <v>985</v>
      </c>
      <c r="B3" s="33" t="s">
        <v>986</v>
      </c>
      <c r="C3" s="33" t="s">
        <v>987</v>
      </c>
      <c r="D3" s="33">
        <v>300216</v>
      </c>
      <c r="E3" s="33" t="s">
        <v>988</v>
      </c>
      <c r="F3" s="34" t="s">
        <v>989</v>
      </c>
    </row>
    <row r="4" spans="1:6" x14ac:dyDescent="0.2">
      <c r="A4" s="35" t="s">
        <v>990</v>
      </c>
      <c r="B4" s="36" t="s">
        <v>991</v>
      </c>
      <c r="C4" s="36" t="s">
        <v>992</v>
      </c>
      <c r="D4" s="36">
        <v>300420</v>
      </c>
      <c r="E4" s="36" t="s">
        <v>988</v>
      </c>
      <c r="F4" s="37" t="s">
        <v>993</v>
      </c>
    </row>
    <row r="5" spans="1:6" x14ac:dyDescent="0.2">
      <c r="A5" s="35" t="s">
        <v>994</v>
      </c>
      <c r="B5" s="36" t="s">
        <v>995</v>
      </c>
      <c r="C5" s="36" t="s">
        <v>996</v>
      </c>
      <c r="D5" s="36">
        <v>302320</v>
      </c>
      <c r="E5" s="36" t="s">
        <v>988</v>
      </c>
      <c r="F5" s="37" t="s">
        <v>997</v>
      </c>
    </row>
    <row r="6" spans="1:6" x14ac:dyDescent="0.2">
      <c r="A6" s="35"/>
      <c r="B6" s="36" t="s">
        <v>991</v>
      </c>
      <c r="C6" s="36" t="s">
        <v>996</v>
      </c>
      <c r="D6" s="36">
        <v>302312</v>
      </c>
      <c r="E6" s="36" t="s">
        <v>988</v>
      </c>
      <c r="F6" s="37" t="s">
        <v>997</v>
      </c>
    </row>
    <row r="7" spans="1:6" x14ac:dyDescent="0.2">
      <c r="A7" s="35"/>
      <c r="B7" s="36" t="s">
        <v>998</v>
      </c>
      <c r="C7" s="36" t="s">
        <v>996</v>
      </c>
      <c r="D7" s="36">
        <v>563782</v>
      </c>
      <c r="E7" s="36" t="s">
        <v>999</v>
      </c>
      <c r="F7" s="37" t="s">
        <v>989</v>
      </c>
    </row>
    <row r="8" spans="1:6" x14ac:dyDescent="0.2">
      <c r="A8" s="35" t="s">
        <v>1000</v>
      </c>
      <c r="B8" s="36" t="s">
        <v>1001</v>
      </c>
      <c r="C8" s="36" t="s">
        <v>1002</v>
      </c>
      <c r="D8" s="36">
        <v>310914</v>
      </c>
      <c r="E8" s="36" t="s">
        <v>988</v>
      </c>
      <c r="F8" s="37" t="s">
        <v>1003</v>
      </c>
    </row>
    <row r="9" spans="1:6" x14ac:dyDescent="0.2">
      <c r="A9" s="35"/>
      <c r="B9" s="36" t="s">
        <v>991</v>
      </c>
      <c r="C9" s="36" t="s">
        <v>1002</v>
      </c>
      <c r="D9" s="36">
        <v>310912</v>
      </c>
      <c r="E9" s="36" t="s">
        <v>988</v>
      </c>
      <c r="F9" s="37" t="s">
        <v>1003</v>
      </c>
    </row>
    <row r="10" spans="1:6" x14ac:dyDescent="0.2">
      <c r="A10" s="38" t="s">
        <v>1004</v>
      </c>
      <c r="B10" s="39" t="s">
        <v>1005</v>
      </c>
      <c r="C10" s="39" t="s">
        <v>1006</v>
      </c>
      <c r="D10" s="39">
        <v>901524</v>
      </c>
      <c r="E10" s="39" t="s">
        <v>988</v>
      </c>
      <c r="F10" s="40" t="s">
        <v>1003</v>
      </c>
    </row>
    <row r="11" spans="1:6" x14ac:dyDescent="0.2">
      <c r="A11" s="36"/>
      <c r="B11" s="36"/>
      <c r="C11" s="36"/>
      <c r="D11" s="36"/>
    </row>
    <row r="12" spans="1:6" x14ac:dyDescent="0.2">
      <c r="A12" s="31" t="s">
        <v>1007</v>
      </c>
    </row>
    <row r="13" spans="1:6" x14ac:dyDescent="0.2">
      <c r="A13" s="41" t="s">
        <v>1008</v>
      </c>
      <c r="B13" s="42"/>
      <c r="C13" s="42"/>
      <c r="D13" s="43" t="s">
        <v>1009</v>
      </c>
      <c r="E13" s="42" t="s">
        <v>1010</v>
      </c>
      <c r="F13" s="44"/>
    </row>
    <row r="15" spans="1:6" x14ac:dyDescent="0.2">
      <c r="A15" s="31" t="s">
        <v>1011</v>
      </c>
    </row>
    <row r="16" spans="1:6" x14ac:dyDescent="0.2">
      <c r="A16" s="32" t="s">
        <v>1012</v>
      </c>
      <c r="B16" s="33"/>
      <c r="C16" s="45">
        <v>45202</v>
      </c>
      <c r="D16" s="33">
        <v>317326</v>
      </c>
      <c r="E16" s="33" t="s">
        <v>988</v>
      </c>
      <c r="F16" s="34" t="s">
        <v>1013</v>
      </c>
    </row>
    <row r="17" spans="1:6" x14ac:dyDescent="0.2">
      <c r="A17" s="38" t="s">
        <v>1014</v>
      </c>
      <c r="B17" s="39"/>
      <c r="C17" s="39" t="s">
        <v>1015</v>
      </c>
      <c r="D17" s="39">
        <v>302934</v>
      </c>
      <c r="E17" s="39" t="s">
        <v>988</v>
      </c>
      <c r="F17" s="40" t="s">
        <v>10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moterSequences</vt:lpstr>
      <vt:lpstr>TCRs</vt:lpstr>
      <vt:lpstr>Minigenes</vt:lpstr>
      <vt:lpstr>Peptides&amp;Protein</vt:lpstr>
      <vt:lpstr>Antibo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Schmid</dc:creator>
  <cp:lastModifiedBy>Microsoft Office User</cp:lastModifiedBy>
  <dcterms:created xsi:type="dcterms:W3CDTF">2023-02-11T12:49:19Z</dcterms:created>
  <dcterms:modified xsi:type="dcterms:W3CDTF">2023-04-18T15:10:39Z</dcterms:modified>
</cp:coreProperties>
</file>